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50" refMode="A1" iterate="true" iterateDelta="1E-01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5" uniqueCount="186">
  <si>
    <t xml:space="preserve">BT-1</t>
  </si>
  <si>
    <r>
      <rPr>
        <b val="true"/>
        <vertAlign val="superscript"/>
        <sz val="10"/>
        <rFont val="Times New Roman"/>
        <family val="1"/>
      </rPr>
      <t xml:space="preserve">230</t>
    </r>
    <r>
      <rPr>
        <b val="true"/>
        <sz val="12"/>
        <rFont val="Times New Roman"/>
        <family val="1"/>
      </rPr>
      <t xml:space="preserve">Th dating results.  The error is 2</t>
    </r>
    <r>
      <rPr>
        <b val="true"/>
        <sz val="12"/>
        <rFont val="Symbol"/>
        <family val="1"/>
      </rPr>
      <t xml:space="preserve">s</t>
    </r>
    <r>
      <rPr>
        <b val="true"/>
        <sz val="12"/>
        <rFont val="Times New Roman"/>
        <family val="1"/>
      </rPr>
      <t xml:space="preserve"> error.</t>
    </r>
  </si>
  <si>
    <t xml:space="preserve">Sample </t>
  </si>
  <si>
    <r>
      <rPr>
        <b val="true"/>
        <vertAlign val="superscript"/>
        <sz val="10"/>
        <rFont val="Geneva"/>
        <family val="2"/>
      </rPr>
      <t xml:space="preserve">238</t>
    </r>
    <r>
      <rPr>
        <b val="true"/>
        <sz val="9"/>
        <rFont val="Geneva"/>
        <family val="2"/>
      </rPr>
      <t xml:space="preserve">U </t>
    </r>
  </si>
  <si>
    <r>
      <rPr>
        <b val="true"/>
        <vertAlign val="superscript"/>
        <sz val="10"/>
        <rFont val="Geneva"/>
        <family val="2"/>
      </rPr>
      <t xml:space="preserve">232</t>
    </r>
    <r>
      <rPr>
        <b val="true"/>
        <sz val="9"/>
        <rFont val="Geneva"/>
        <family val="2"/>
      </rPr>
      <t xml:space="preserve">Th</t>
    </r>
  </si>
  <si>
    <r>
      <rPr>
        <b val="true"/>
        <vertAlign val="superscript"/>
        <sz val="10"/>
        <rFont val="Geneva"/>
        <family val="2"/>
      </rPr>
      <t xml:space="preserve">230</t>
    </r>
    <r>
      <rPr>
        <b val="true"/>
        <sz val="9"/>
        <rFont val="Geneva"/>
        <family val="2"/>
      </rPr>
      <t xml:space="preserve">Th</t>
    </r>
    <r>
      <rPr>
        <b val="true"/>
        <sz val="8"/>
        <rFont val="Geneva"/>
        <family val="2"/>
      </rPr>
      <t xml:space="preserve"> </t>
    </r>
    <r>
      <rPr>
        <b val="true"/>
        <sz val="9"/>
        <rFont val="Geneva"/>
        <family val="2"/>
      </rPr>
      <t xml:space="preserve">/</t>
    </r>
    <r>
      <rPr>
        <b val="true"/>
        <sz val="8"/>
        <rFont val="Geneva"/>
        <family val="2"/>
      </rPr>
      <t xml:space="preserve"> </t>
    </r>
    <r>
      <rPr>
        <b val="true"/>
        <vertAlign val="superscript"/>
        <sz val="10"/>
        <rFont val="Geneva"/>
        <family val="2"/>
      </rPr>
      <t xml:space="preserve">232</t>
    </r>
    <r>
      <rPr>
        <b val="true"/>
        <sz val="9"/>
        <rFont val="Geneva"/>
        <family val="2"/>
      </rPr>
      <t xml:space="preserve">Th</t>
    </r>
  </si>
  <si>
    <r>
      <rPr>
        <b val="true"/>
        <sz val="9"/>
        <rFont val="Symbol"/>
        <family val="1"/>
      </rPr>
      <t xml:space="preserve">d</t>
    </r>
    <r>
      <rPr>
        <b val="true"/>
        <vertAlign val="superscript"/>
        <sz val="10"/>
        <rFont val="Geneva"/>
        <family val="2"/>
      </rPr>
      <t xml:space="preserve">234</t>
    </r>
    <r>
      <rPr>
        <b val="true"/>
        <sz val="9"/>
        <rFont val="Geneva"/>
        <family val="2"/>
      </rPr>
      <t xml:space="preserve">U*</t>
    </r>
  </si>
  <si>
    <r>
      <rPr>
        <b val="true"/>
        <vertAlign val="superscript"/>
        <sz val="10"/>
        <rFont val="Geneva"/>
        <family val="2"/>
      </rPr>
      <t xml:space="preserve">230</t>
    </r>
    <r>
      <rPr>
        <b val="true"/>
        <sz val="9"/>
        <rFont val="Geneva"/>
        <family val="2"/>
      </rPr>
      <t xml:space="preserve">Th</t>
    </r>
    <r>
      <rPr>
        <b val="true"/>
        <sz val="8"/>
        <rFont val="Geneva"/>
        <family val="2"/>
      </rPr>
      <t xml:space="preserve"> </t>
    </r>
    <r>
      <rPr>
        <b val="true"/>
        <sz val="9"/>
        <rFont val="Geneva"/>
        <family val="2"/>
      </rPr>
      <t xml:space="preserve">/</t>
    </r>
    <r>
      <rPr>
        <b val="true"/>
        <sz val="8"/>
        <rFont val="Geneva"/>
        <family val="2"/>
      </rPr>
      <t xml:space="preserve"> </t>
    </r>
    <r>
      <rPr>
        <b val="true"/>
        <vertAlign val="superscript"/>
        <sz val="10"/>
        <rFont val="Geneva"/>
        <family val="2"/>
      </rPr>
      <t xml:space="preserve">238</t>
    </r>
    <r>
      <rPr>
        <b val="true"/>
        <sz val="9"/>
        <rFont val="Geneva"/>
        <family val="2"/>
      </rPr>
      <t xml:space="preserve">U</t>
    </r>
  </si>
  <si>
    <r>
      <rPr>
        <b val="true"/>
        <vertAlign val="superscript"/>
        <sz val="10"/>
        <rFont val="Geneva"/>
        <family val="2"/>
      </rPr>
      <t xml:space="preserve">230</t>
    </r>
    <r>
      <rPr>
        <b val="true"/>
        <sz val="9"/>
        <rFont val="Geneva"/>
        <family val="2"/>
      </rPr>
      <t xml:space="preserve">Th Age (yr)</t>
    </r>
  </si>
  <si>
    <r>
      <rPr>
        <b val="true"/>
        <sz val="9"/>
        <rFont val="Symbol"/>
        <family val="1"/>
      </rPr>
      <t xml:space="preserve">d</t>
    </r>
    <r>
      <rPr>
        <b val="true"/>
        <vertAlign val="superscript"/>
        <sz val="10"/>
        <rFont val="Geneva"/>
        <family val="2"/>
      </rPr>
      <t xml:space="preserve">234</t>
    </r>
    <r>
      <rPr>
        <b val="true"/>
        <sz val="9"/>
        <rFont val="Geneva"/>
        <family val="2"/>
      </rPr>
      <t xml:space="preserve">U</t>
    </r>
    <r>
      <rPr>
        <b val="true"/>
        <vertAlign val="subscript"/>
        <sz val="9"/>
        <rFont val="Geneva"/>
        <family val="2"/>
      </rPr>
      <t xml:space="preserve">Initial</t>
    </r>
    <r>
      <rPr>
        <b val="true"/>
        <sz val="9"/>
        <rFont val="Geneva"/>
        <family val="2"/>
      </rPr>
      <t xml:space="preserve">**</t>
    </r>
  </si>
  <si>
    <r>
      <rPr>
        <b val="true"/>
        <vertAlign val="superscript"/>
        <sz val="10"/>
        <color rgb="FF0000FF"/>
        <rFont val="Geneva"/>
        <family val="2"/>
      </rPr>
      <t xml:space="preserve">230</t>
    </r>
    <r>
      <rPr>
        <b val="true"/>
        <sz val="9"/>
        <color rgb="FF0000FF"/>
        <rFont val="Geneva"/>
        <family val="2"/>
      </rPr>
      <t xml:space="preserve">Th Age (yr BP)***</t>
    </r>
  </si>
  <si>
    <t xml:space="preserve">Depth</t>
  </si>
  <si>
    <t xml:space="preserve">Number</t>
  </si>
  <si>
    <t xml:space="preserve">(ppb)</t>
  </si>
  <si>
    <t xml:space="preserve">(ppt)</t>
  </si>
  <si>
    <r>
      <rPr>
        <b val="true"/>
        <sz val="9"/>
        <rFont val="Geneva"/>
        <family val="2"/>
      </rPr>
      <t xml:space="preserve">(atomic x10</t>
    </r>
    <r>
      <rPr>
        <b val="true"/>
        <vertAlign val="superscript"/>
        <sz val="10"/>
        <rFont val="Geneva"/>
        <family val="2"/>
      </rPr>
      <t xml:space="preserve">-6</t>
    </r>
    <r>
      <rPr>
        <b val="true"/>
        <sz val="9"/>
        <rFont val="Geneva"/>
        <family val="2"/>
      </rPr>
      <t xml:space="preserve">)</t>
    </r>
  </si>
  <si>
    <t xml:space="preserve">(measured)</t>
  </si>
  <si>
    <t xml:space="preserve">(activity)</t>
  </si>
  <si>
    <t xml:space="preserve">(uncorrected)</t>
  </si>
  <si>
    <t xml:space="preserve">(corrected)</t>
  </si>
  <si>
    <t xml:space="preserve">(corrected )</t>
  </si>
  <si>
    <t xml:space="preserve">(cm)</t>
  </si>
  <si>
    <t xml:space="preserve">BT1-II-3</t>
  </si>
  <si>
    <t xml:space="preserve">BT1-II-4</t>
  </si>
  <si>
    <t xml:space="preserve">BT1-3</t>
  </si>
  <si>
    <t xml:space="preserve">BT1-4</t>
  </si>
  <si>
    <t xml:space="preserve">BT1-5</t>
  </si>
  <si>
    <t xml:space="preserve">BT1-6</t>
  </si>
  <si>
    <t xml:space="preserve">BT1-7</t>
  </si>
  <si>
    <t xml:space="preserve">BT1-8</t>
  </si>
  <si>
    <t xml:space="preserve">BT1-II-6</t>
  </si>
  <si>
    <t xml:space="preserve">BT1-9</t>
  </si>
  <si>
    <t xml:space="preserve">BT1-10</t>
  </si>
  <si>
    <t xml:space="preserve">BT1-II-8</t>
  </si>
  <si>
    <t xml:space="preserve">BT1-II-9</t>
  </si>
  <si>
    <t xml:space="preserve">BT1-II-10</t>
  </si>
  <si>
    <t xml:space="preserve">BT1-II-11</t>
  </si>
  <si>
    <t xml:space="preserve">BT1-II-12</t>
  </si>
  <si>
    <t xml:space="preserve">BT1-13</t>
  </si>
  <si>
    <t xml:space="preserve">BT1-14</t>
  </si>
  <si>
    <t xml:space="preserve">BT1-15</t>
  </si>
  <si>
    <t xml:space="preserve">BT1-16</t>
  </si>
  <si>
    <t xml:space="preserve">BT1-17</t>
  </si>
  <si>
    <t xml:space="preserve">BT1-18</t>
  </si>
  <si>
    <t xml:space="preserve">BT1-19</t>
  </si>
  <si>
    <t xml:space="preserve">BT1-II-13</t>
  </si>
  <si>
    <t xml:space="preserve">BT1-20</t>
  </si>
  <si>
    <t xml:space="preserve">BT1-21</t>
  </si>
  <si>
    <t xml:space="preserve">BT1-22</t>
  </si>
  <si>
    <t xml:space="preserve">BT1-23</t>
  </si>
  <si>
    <t xml:space="preserve">BT1-24</t>
  </si>
  <si>
    <t xml:space="preserve">BT1-25</t>
  </si>
  <si>
    <t xml:space="preserve">BT-1-26</t>
  </si>
  <si>
    <t xml:space="preserve">BT-1-27</t>
  </si>
  <si>
    <t xml:space="preserve">BT-1-28</t>
  </si>
  <si>
    <t xml:space="preserve">BT-1-29</t>
  </si>
  <si>
    <t xml:space="preserve">BT-2.1</t>
  </si>
  <si>
    <t xml:space="preserve">BT2-4</t>
  </si>
  <si>
    <t xml:space="preserve">BT2(1)-2</t>
  </si>
  <si>
    <t xml:space="preserve">BT2(1)-3</t>
  </si>
  <si>
    <t xml:space="preserve">BT2(1)-10a</t>
  </si>
  <si>
    <t xml:space="preserve">BT2(1)-5</t>
  </si>
  <si>
    <t xml:space="preserve">BT2(1)-8a</t>
  </si>
  <si>
    <t xml:space="preserve">BT2(1)-7a</t>
  </si>
  <si>
    <t xml:space="preserve">BT2(1)-6</t>
  </si>
  <si>
    <t xml:space="preserve">BT2(1)-5a</t>
  </si>
  <si>
    <t xml:space="preserve">BT2(1)-4</t>
  </si>
  <si>
    <t xml:space="preserve">BT2(1)-4a</t>
  </si>
  <si>
    <t xml:space="preserve">BT2-3</t>
  </si>
  <si>
    <t xml:space="preserve">BT2(1)-3a</t>
  </si>
  <si>
    <t xml:space="preserve">BT2(1)-7</t>
  </si>
  <si>
    <t xml:space="preserve">BT2(1)-2a</t>
  </si>
  <si>
    <t xml:space="preserve">BT2-2</t>
  </si>
  <si>
    <t xml:space="preserve">BT2(1)-8</t>
  </si>
  <si>
    <t xml:space="preserve">BT2(1)-1a</t>
  </si>
  <si>
    <t xml:space="preserve">BT2-1</t>
  </si>
  <si>
    <t xml:space="preserve">BT2(1)-9</t>
  </si>
  <si>
    <t xml:space="preserve">BT2(5)-2</t>
  </si>
  <si>
    <t xml:space="preserve">BT-2.2</t>
  </si>
  <si>
    <t xml:space="preserve">BT2(5)-3</t>
  </si>
  <si>
    <t xml:space="preserve">BT2(5)-5</t>
  </si>
  <si>
    <t xml:space="preserve">BT2(5)-7</t>
  </si>
  <si>
    <t xml:space="preserve">BT2(5)-4</t>
  </si>
  <si>
    <t xml:space="preserve">BT2(5)-8</t>
  </si>
  <si>
    <t xml:space="preserve">BT2(5)-9</t>
  </si>
  <si>
    <t xml:space="preserve">BT2(5)-11</t>
  </si>
  <si>
    <t xml:space="preserve">BT2(5)-10</t>
  </si>
  <si>
    <t xml:space="preserve">BT2(5)-12</t>
  </si>
  <si>
    <t xml:space="preserve">BT2(5)-13</t>
  </si>
  <si>
    <t xml:space="preserve"> BT2(5) </t>
  </si>
  <si>
    <t xml:space="preserve">BT2(6)1</t>
  </si>
  <si>
    <t xml:space="preserve">BT2(5)-6</t>
  </si>
  <si>
    <t xml:space="preserve">BT2(6) 2b</t>
  </si>
  <si>
    <t xml:space="preserve">BT-2.3</t>
  </si>
  <si>
    <t xml:space="preserve"> BT2(6)2</t>
  </si>
  <si>
    <t xml:space="preserve">BT2(6)3b</t>
  </si>
  <si>
    <t xml:space="preserve">BT2(6) 4b</t>
  </si>
  <si>
    <t xml:space="preserve">BT2(6)6b</t>
  </si>
  <si>
    <t xml:space="preserve">BT2(6)4</t>
  </si>
  <si>
    <t xml:space="preserve">BT2(6)7b</t>
  </si>
  <si>
    <t xml:space="preserve"> BT2(6)5</t>
  </si>
  <si>
    <t xml:space="preserve"> BT2(6)8b</t>
  </si>
  <si>
    <t xml:space="preserve">BT2(6)9a</t>
  </si>
  <si>
    <t xml:space="preserve">BT2(6)6</t>
  </si>
  <si>
    <t xml:space="preserve">BT2(6)10b</t>
  </si>
  <si>
    <t xml:space="preserve">BT2(6)14b</t>
  </si>
  <si>
    <t xml:space="preserve">BT2(6) 10</t>
  </si>
  <si>
    <t xml:space="preserve">BT2(6)15b</t>
  </si>
  <si>
    <t xml:space="preserve">BT2(6)-1</t>
  </si>
  <si>
    <t xml:space="preserve">BT2(6) 11</t>
  </si>
  <si>
    <t xml:space="preserve">BT2(6)-"1a"</t>
  </si>
  <si>
    <t xml:space="preserve">BT2(6)-3</t>
  </si>
  <si>
    <t xml:space="preserve">BT2(6) 6</t>
  </si>
  <si>
    <t xml:space="preserve">BT2(6)16b</t>
  </si>
  <si>
    <t xml:space="preserve">BT2(6)-5</t>
  </si>
  <si>
    <t xml:space="preserve">BT2(6)-4</t>
  </si>
  <si>
    <t xml:space="preserve">BT2(6) 12</t>
  </si>
  <si>
    <t xml:space="preserve">BT2(6)-2</t>
  </si>
  <si>
    <t xml:space="preserve">BT2(6) 14</t>
  </si>
  <si>
    <t xml:space="preserve">BT2(6)18b</t>
  </si>
  <si>
    <t xml:space="preserve">BT2-10</t>
  </si>
  <si>
    <t xml:space="preserve">BT-2.4</t>
  </si>
  <si>
    <t xml:space="preserve">BT2(4)-6</t>
  </si>
  <si>
    <t xml:space="preserve">BT2(4)-8</t>
  </si>
  <si>
    <t xml:space="preserve">BT2(4)-10</t>
  </si>
  <si>
    <t xml:space="preserve">BT2-9</t>
  </si>
  <si>
    <t xml:space="preserve">BT2(4)-13</t>
  </si>
  <si>
    <t xml:space="preserve">BT2(4)-16</t>
  </si>
  <si>
    <t xml:space="preserve">BT2(4)-19</t>
  </si>
  <si>
    <t xml:space="preserve">BT2-8</t>
  </si>
  <si>
    <t xml:space="preserve">BT-2.5</t>
  </si>
  <si>
    <t xml:space="preserve">BT2(7)-1</t>
  </si>
  <si>
    <t xml:space="preserve">BT2(8)-1</t>
  </si>
  <si>
    <t xml:space="preserve">BT2(8)-2</t>
  </si>
  <si>
    <t xml:space="preserve">BT2(8)-3</t>
  </si>
  <si>
    <t xml:space="preserve">BT-4</t>
  </si>
  <si>
    <t xml:space="preserve">BIT4-1</t>
  </si>
  <si>
    <t xml:space="preserve">BT4-5</t>
  </si>
  <si>
    <t xml:space="preserve">BT4-6</t>
  </si>
  <si>
    <t xml:space="preserve">BT4-8</t>
  </si>
  <si>
    <t xml:space="preserve">BIT4-3</t>
  </si>
  <si>
    <t xml:space="preserve">BT-5</t>
  </si>
  <si>
    <t xml:space="preserve">BT5-7a</t>
  </si>
  <si>
    <t xml:space="preserve">BT5-8a</t>
  </si>
  <si>
    <t xml:space="preserve">BT(5)-9</t>
  </si>
  <si>
    <t xml:space="preserve">BT(5)-10</t>
  </si>
  <si>
    <t xml:space="preserve">BT(5)-11</t>
  </si>
  <si>
    <t xml:space="preserve">BT(5)-12</t>
  </si>
  <si>
    <t xml:space="preserve">BT(5)-13</t>
  </si>
  <si>
    <t xml:space="preserve">BT(5)-14</t>
  </si>
  <si>
    <t xml:space="preserve">BT(5)-15</t>
  </si>
  <si>
    <t xml:space="preserve">BT(5)-16</t>
  </si>
  <si>
    <t xml:space="preserve">BT(5)-17</t>
  </si>
  <si>
    <t xml:space="preserve">BT(5)-18</t>
  </si>
  <si>
    <t xml:space="preserve">BT(5)-19</t>
  </si>
  <si>
    <t xml:space="preserve">BT(5)-20</t>
  </si>
  <si>
    <t xml:space="preserve">BT(5)-21</t>
  </si>
  <si>
    <t xml:space="preserve">BT(5)-22</t>
  </si>
  <si>
    <t xml:space="preserve">BT(5)-1a</t>
  </si>
  <si>
    <t xml:space="preserve">BT(5)-24</t>
  </si>
  <si>
    <t xml:space="preserve">BT(5)-3a</t>
  </si>
  <si>
    <t xml:space="preserve">BT(5)-26</t>
  </si>
  <si>
    <t xml:space="preserve">BT(5)-4a</t>
  </si>
  <si>
    <t xml:space="preserve">BT(5)-28</t>
  </si>
  <si>
    <t xml:space="preserve">BT5-3</t>
  </si>
  <si>
    <t xml:space="preserve">BT-6</t>
  </si>
  <si>
    <t xml:space="preserve">BT(6)-4</t>
  </si>
  <si>
    <t xml:space="preserve">BT6_3</t>
  </si>
  <si>
    <t xml:space="preserve">BT(6)-5</t>
  </si>
  <si>
    <t xml:space="preserve">BT-8</t>
  </si>
  <si>
    <t xml:space="preserve">BT8-2</t>
  </si>
  <si>
    <t xml:space="preserve">BT8-1</t>
  </si>
  <si>
    <t xml:space="preserve">BT8-3</t>
  </si>
  <si>
    <t xml:space="preserve">BT8-4</t>
  </si>
  <si>
    <t xml:space="preserve">BT9</t>
  </si>
  <si>
    <t xml:space="preserve">BT(9)-3</t>
  </si>
  <si>
    <t xml:space="preserve">BT(9)-6</t>
  </si>
  <si>
    <t xml:space="preserve">BT(9)-8</t>
  </si>
  <si>
    <t xml:space="preserve">BT(9)-9</t>
  </si>
  <si>
    <t xml:space="preserve">BT(9)-10</t>
  </si>
  <si>
    <t xml:space="preserve">BT(9)-12</t>
  </si>
  <si>
    <t xml:space="preserve">BT(9)-13</t>
  </si>
  <si>
    <r>
      <rPr>
        <sz val="10"/>
        <rFont val="Times New Roman"/>
        <family val="1"/>
      </rPr>
      <t xml:space="preserve">*δ</t>
    </r>
    <r>
      <rPr>
        <vertAlign val="superscript"/>
        <sz val="10"/>
        <rFont val="Times New Roman"/>
        <family val="1"/>
      </rPr>
      <t xml:space="preserve">234</t>
    </r>
    <r>
      <rPr>
        <sz val="10"/>
        <rFont val="Times New Roman"/>
        <family val="1"/>
      </rPr>
      <t xml:space="preserve">U = ([</t>
    </r>
    <r>
      <rPr>
        <vertAlign val="superscript"/>
        <sz val="10"/>
        <rFont val="Times New Roman"/>
        <family val="1"/>
      </rPr>
      <t xml:space="preserve">234</t>
    </r>
    <r>
      <rPr>
        <sz val="10"/>
        <rFont val="Times New Roman"/>
        <family val="1"/>
      </rPr>
      <t xml:space="preserve">U/</t>
    </r>
    <r>
      <rPr>
        <vertAlign val="superscript"/>
        <sz val="10"/>
        <rFont val="Times New Roman"/>
        <family val="1"/>
      </rPr>
      <t xml:space="preserve">238</t>
    </r>
    <r>
      <rPr>
        <sz val="10"/>
        <rFont val="Times New Roman"/>
        <family val="1"/>
      </rPr>
      <t xml:space="preserve">U]</t>
    </r>
    <r>
      <rPr>
        <vertAlign val="subscript"/>
        <sz val="10"/>
        <rFont val="Times New Roman"/>
        <family val="1"/>
      </rPr>
      <t xml:space="preserve">activity</t>
    </r>
    <r>
      <rPr>
        <sz val="10"/>
        <rFont val="Times New Roman"/>
        <family val="1"/>
      </rPr>
      <t xml:space="preserve"> – 1)x1000.  ** δ</t>
    </r>
    <r>
      <rPr>
        <vertAlign val="superscript"/>
        <sz val="10"/>
        <rFont val="Times New Roman"/>
        <family val="1"/>
      </rPr>
      <t xml:space="preserve">234</t>
    </r>
    <r>
      <rPr>
        <sz val="10"/>
        <rFont val="Times New Roman"/>
        <family val="1"/>
      </rPr>
      <t xml:space="preserve">U</t>
    </r>
    <r>
      <rPr>
        <vertAlign val="subscript"/>
        <sz val="10"/>
        <rFont val="Times New Roman"/>
        <family val="1"/>
      </rPr>
      <t xml:space="preserve">initial</t>
    </r>
    <r>
      <rPr>
        <sz val="10"/>
        <rFont val="Times New Roman"/>
        <family val="1"/>
      </rPr>
      <t xml:space="preserve"> was calculated based on </t>
    </r>
    <r>
      <rPr>
        <vertAlign val="superscript"/>
        <sz val="10"/>
        <rFont val="Times New Roman"/>
        <family val="1"/>
      </rPr>
      <t xml:space="preserve">230</t>
    </r>
    <r>
      <rPr>
        <sz val="10"/>
        <rFont val="Times New Roman"/>
        <family val="1"/>
      </rPr>
      <t xml:space="preserve">Th age (T), i.e., δ</t>
    </r>
    <r>
      <rPr>
        <vertAlign val="superscript"/>
        <sz val="10"/>
        <rFont val="Times New Roman"/>
        <family val="1"/>
      </rPr>
      <t xml:space="preserve">234</t>
    </r>
    <r>
      <rPr>
        <sz val="10"/>
        <rFont val="Times New Roman"/>
        <family val="1"/>
      </rPr>
      <t xml:space="preserve">U</t>
    </r>
    <r>
      <rPr>
        <vertAlign val="subscript"/>
        <sz val="10"/>
        <rFont val="Times New Roman"/>
        <family val="1"/>
      </rPr>
      <t xml:space="preserve">initial</t>
    </r>
    <r>
      <rPr>
        <sz val="10"/>
        <rFont val="Times New Roman"/>
        <family val="1"/>
      </rPr>
      <t xml:space="preserve"> = δ</t>
    </r>
    <r>
      <rPr>
        <vertAlign val="superscript"/>
        <sz val="10"/>
        <rFont val="Times New Roman"/>
        <family val="1"/>
      </rPr>
      <t xml:space="preserve">234</t>
    </r>
    <r>
      <rPr>
        <sz val="10"/>
        <rFont val="Times New Roman"/>
        <family val="1"/>
      </rPr>
      <t xml:space="preserve">U</t>
    </r>
    <r>
      <rPr>
        <vertAlign val="subscript"/>
        <sz val="10"/>
        <rFont val="Times New Roman"/>
        <family val="1"/>
      </rPr>
      <t xml:space="preserve">measured</t>
    </r>
    <r>
      <rPr>
        <sz val="10"/>
        <rFont val="Times New Roman"/>
        <family val="1"/>
      </rPr>
      <t xml:space="preserve"> x e</t>
    </r>
    <r>
      <rPr>
        <vertAlign val="superscript"/>
        <sz val="10"/>
        <rFont val="Times New Roman"/>
        <family val="1"/>
      </rPr>
      <t xml:space="preserve">l</t>
    </r>
    <r>
      <rPr>
        <vertAlign val="superscript"/>
        <sz val="9"/>
        <rFont val="Times New Roman"/>
        <family val="1"/>
      </rPr>
      <t xml:space="preserve">234</t>
    </r>
    <r>
      <rPr>
        <vertAlign val="superscript"/>
        <sz val="10"/>
        <rFont val="Times New Roman"/>
        <family val="1"/>
      </rPr>
      <t xml:space="preserve">xT</t>
    </r>
    <r>
      <rPr>
        <sz val="10"/>
        <rFont val="Times New Roman"/>
        <family val="1"/>
      </rPr>
      <t xml:space="preserve">.</t>
    </r>
    <r>
      <rPr>
        <sz val="13"/>
        <rFont val="Times New Roman"/>
        <family val="1"/>
      </rPr>
      <t xml:space="preserve">  </t>
    </r>
  </si>
  <si>
    <r>
      <rPr>
        <sz val="10"/>
        <rFont val="Times New Roman"/>
        <family val="1"/>
      </rPr>
      <t xml:space="preserve">Corrected </t>
    </r>
    <r>
      <rPr>
        <vertAlign val="superscript"/>
        <sz val="10"/>
        <rFont val="Times New Roman"/>
        <family val="1"/>
      </rPr>
      <t xml:space="preserve">230</t>
    </r>
    <r>
      <rPr>
        <sz val="10"/>
        <rFont val="Times New Roman"/>
        <family val="1"/>
      </rPr>
      <t xml:space="preserve">Th ages assume the initial </t>
    </r>
    <r>
      <rPr>
        <vertAlign val="superscript"/>
        <sz val="10"/>
        <rFont val="Times New Roman"/>
        <family val="1"/>
      </rPr>
      <t xml:space="preserve">230</t>
    </r>
    <r>
      <rPr>
        <sz val="10"/>
        <rFont val="Times New Roman"/>
        <family val="1"/>
      </rPr>
      <t xml:space="preserve">Th/</t>
    </r>
    <r>
      <rPr>
        <vertAlign val="superscript"/>
        <sz val="10"/>
        <rFont val="Times New Roman"/>
        <family val="1"/>
      </rPr>
      <t xml:space="preserve">232</t>
    </r>
    <r>
      <rPr>
        <sz val="10"/>
        <rFont val="Times New Roman"/>
        <family val="1"/>
      </rPr>
      <t xml:space="preserve">Th atomic ratio of 4.4 </t>
    </r>
    <r>
      <rPr>
        <sz val="7"/>
        <rFont val="Times New Roman"/>
        <family val="1"/>
      </rPr>
      <t xml:space="preserve"> </t>
    </r>
    <r>
      <rPr>
        <sz val="10"/>
        <rFont val="Times New Roman"/>
        <family val="1"/>
      </rPr>
      <t xml:space="preserve">±2.2 x10</t>
    </r>
    <r>
      <rPr>
        <vertAlign val="superscript"/>
        <sz val="10"/>
        <rFont val="Times New Roman"/>
        <family val="1"/>
      </rPr>
      <t xml:space="preserve">-6</t>
    </r>
    <r>
      <rPr>
        <sz val="10"/>
        <rFont val="Times New Roman"/>
        <family val="1"/>
      </rPr>
      <t xml:space="preserve">.   Those are the values for a material at secular </t>
    </r>
  </si>
  <si>
    <r>
      <rPr>
        <sz val="10"/>
        <rFont val="Times New Roman"/>
        <family val="1"/>
      </rPr>
      <t xml:space="preserve">equilibrium, with the bulk earth </t>
    </r>
    <r>
      <rPr>
        <vertAlign val="superscript"/>
        <sz val="10"/>
        <rFont val="Times New Roman"/>
        <family val="1"/>
      </rPr>
      <t xml:space="preserve">232</t>
    </r>
    <r>
      <rPr>
        <sz val="10"/>
        <rFont val="Times New Roman"/>
        <family val="1"/>
      </rPr>
      <t xml:space="preserve">Th/</t>
    </r>
    <r>
      <rPr>
        <vertAlign val="superscript"/>
        <sz val="10"/>
        <rFont val="Times New Roman"/>
        <family val="1"/>
      </rPr>
      <t xml:space="preserve">238</t>
    </r>
    <r>
      <rPr>
        <sz val="10"/>
        <rFont val="Times New Roman"/>
        <family val="1"/>
      </rPr>
      <t xml:space="preserve">U value of 3.8.  The errors are arbitrarily assumed to be 50%.</t>
    </r>
  </si>
  <si>
    <t xml:space="preserve">***B.P. stands for “Before Present” where the “Present” is defined as the year 1950 A.D.  </t>
  </si>
</sst>
</file>

<file path=xl/styles.xml><?xml version="1.0" encoding="utf-8"?>
<styleSheet xmlns="http://schemas.openxmlformats.org/spreadsheetml/2006/main">
  <numFmts count="13">
    <numFmt numFmtId="164" formatCode="General"/>
    <numFmt numFmtId="165" formatCode="0.0"/>
    <numFmt numFmtId="166" formatCode="\±0.0"/>
    <numFmt numFmtId="167" formatCode="0"/>
    <numFmt numFmtId="168" formatCode="\±0"/>
    <numFmt numFmtId="169" formatCode="0.0000"/>
    <numFmt numFmtId="170" formatCode="\±0.0000"/>
    <numFmt numFmtId="171" formatCode="0.00"/>
    <numFmt numFmtId="172" formatCode="\±0.00000"/>
    <numFmt numFmtId="173" formatCode="@"/>
    <numFmt numFmtId="174" formatCode="&quot;± &quot;0"/>
    <numFmt numFmtId="175" formatCode="#,##0.0"/>
    <numFmt numFmtId="176" formatCode="&quot;± &quot;0.0"/>
  </numFmts>
  <fonts count="5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Lucida Bright"/>
      <family val="1"/>
    </font>
    <font>
      <b val="true"/>
      <sz val="11"/>
      <color rgb="FF000000"/>
      <name val="Calibri"/>
      <family val="2"/>
    </font>
    <font>
      <b val="true"/>
      <sz val="11"/>
      <color rgb="FF0000FF"/>
      <name val="Calibri"/>
      <family val="2"/>
    </font>
    <font>
      <b val="true"/>
      <sz val="10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b val="true"/>
      <vertAlign val="superscript"/>
      <sz val="10"/>
      <name val="Times New Roman"/>
      <family val="1"/>
    </font>
    <font>
      <b val="true"/>
      <sz val="12"/>
      <name val="Times New Roman"/>
      <family val="1"/>
    </font>
    <font>
      <b val="true"/>
      <sz val="12"/>
      <name val="Symbol"/>
      <family val="1"/>
    </font>
    <font>
      <b val="true"/>
      <sz val="10"/>
      <color rgb="FF0000FF"/>
      <name val="Lucida Bright"/>
      <family val="1"/>
    </font>
    <font>
      <b val="true"/>
      <sz val="9"/>
      <name val="Geneva"/>
      <family val="2"/>
    </font>
    <font>
      <b val="true"/>
      <vertAlign val="superscript"/>
      <sz val="10"/>
      <name val="Geneva"/>
      <family val="2"/>
    </font>
    <font>
      <b val="true"/>
      <sz val="8"/>
      <name val="Geneva"/>
      <family val="2"/>
    </font>
    <font>
      <b val="true"/>
      <sz val="9"/>
      <name val="Symbol"/>
      <family val="1"/>
    </font>
    <font>
      <b val="true"/>
      <vertAlign val="subscript"/>
      <sz val="9"/>
      <name val="Geneva"/>
      <family val="2"/>
    </font>
    <font>
      <b val="true"/>
      <vertAlign val="superscript"/>
      <sz val="10"/>
      <color rgb="FF0000FF"/>
      <name val="Geneva"/>
      <family val="2"/>
    </font>
    <font>
      <b val="true"/>
      <sz val="9"/>
      <color rgb="FF0000FF"/>
      <name val="Geneva"/>
      <family val="2"/>
    </font>
    <font>
      <b val="true"/>
      <sz val="11"/>
      <name val="Times New Roman"/>
      <family val="1"/>
    </font>
    <font>
      <b val="true"/>
      <sz val="9"/>
      <name val="Times New Roman"/>
      <family val="1"/>
    </font>
    <font>
      <sz val="9"/>
      <name val="Times New Roman"/>
      <family val="1"/>
    </font>
    <font>
      <b val="true"/>
      <sz val="9"/>
      <color rgb="FF0000FF"/>
      <name val="Times New Roman"/>
      <family val="1"/>
    </font>
    <font>
      <b val="true"/>
      <sz val="10"/>
      <name val="Times New Roman"/>
      <family val="1"/>
    </font>
    <font>
      <sz val="10"/>
      <color rgb="FF0000FF"/>
      <name val="Lucida Bright"/>
      <family val="1"/>
    </font>
    <font>
      <b val="true"/>
      <sz val="11"/>
      <color rgb="FF0066CC"/>
      <name val="Calibri"/>
      <family val="2"/>
    </font>
    <font>
      <b val="true"/>
      <sz val="10"/>
      <color rgb="FF0000FF"/>
      <name val="Times New Roman"/>
      <family val="1"/>
    </font>
    <font>
      <b val="true"/>
      <sz val="11"/>
      <color rgb="FFFF0000"/>
      <name val="Calibri"/>
      <family val="2"/>
    </font>
    <font>
      <b val="true"/>
      <sz val="11"/>
      <color rgb="FF003366"/>
      <name val="Calibri"/>
      <family val="2"/>
    </font>
    <font>
      <b val="true"/>
      <sz val="11"/>
      <color rgb="FF993300"/>
      <name val="Calibri"/>
      <family val="2"/>
    </font>
    <font>
      <b val="true"/>
      <sz val="10"/>
      <color rgb="FF993300"/>
      <name val="Times New Roman"/>
      <family val="1"/>
    </font>
    <font>
      <sz val="11"/>
      <color rgb="FF003366"/>
      <name val="Calibri"/>
      <family val="2"/>
    </font>
    <font>
      <b val="true"/>
      <sz val="11"/>
      <color rgb="FF800080"/>
      <name val="Calibri"/>
      <family val="2"/>
    </font>
    <font>
      <sz val="10"/>
      <name val="Times New Roman"/>
      <family val="1"/>
    </font>
    <font>
      <sz val="10"/>
      <color rgb="FF000000"/>
      <name val="Times New Roman"/>
      <family val="1"/>
    </font>
    <font>
      <sz val="11"/>
      <color rgb="FF000000"/>
      <name val="Times New Roman"/>
      <family val="1"/>
    </font>
    <font>
      <sz val="11"/>
      <color rgb="FF0000FF"/>
      <name val="Times New Roman"/>
      <family val="1"/>
    </font>
    <font>
      <sz val="11"/>
      <color rgb="FFFF0000"/>
      <name val="Times New Roman"/>
      <family val="1"/>
    </font>
    <font>
      <sz val="11"/>
      <name val="Calibri"/>
      <family val="2"/>
    </font>
    <font>
      <sz val="11"/>
      <color rgb="FF0000FF"/>
      <name val="Calibri"/>
      <family val="2"/>
    </font>
    <font>
      <b val="true"/>
      <sz val="9"/>
      <color rgb="FF000000"/>
      <name val="Calibri"/>
      <family val="2"/>
    </font>
    <font>
      <sz val="9"/>
      <color rgb="FF000000"/>
      <name val="Calibri"/>
      <family val="2"/>
    </font>
    <font>
      <b val="true"/>
      <sz val="9"/>
      <color rgb="FF000000"/>
      <name val="Times New Roman"/>
      <family val="1"/>
    </font>
    <font>
      <sz val="10"/>
      <name val="Arial"/>
      <family val="2"/>
    </font>
    <font>
      <vertAlign val="superscript"/>
      <sz val="10"/>
      <name val="Times New Roman"/>
      <family val="1"/>
    </font>
    <font>
      <vertAlign val="subscript"/>
      <sz val="10"/>
      <name val="Times New Roman"/>
      <family val="1"/>
    </font>
    <font>
      <vertAlign val="superscript"/>
      <sz val="9"/>
      <name val="Times New Roman"/>
      <family val="1"/>
    </font>
    <font>
      <sz val="13"/>
      <name val="Times New Roman"/>
      <family val="1"/>
    </font>
    <font>
      <sz val="7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5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24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2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2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4" fillId="2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6" fillId="2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8" fillId="2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20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2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9" fillId="2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20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2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22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22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22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22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22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21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21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23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23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1" fontId="21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24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2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24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24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1" fontId="2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24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2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24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2" fontId="24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2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21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21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5" fillId="2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2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2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2" fillId="2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22" fillId="2" borderId="0" xfId="21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22" fillId="2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22" fillId="2" borderId="0" xfId="21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9" fontId="22" fillId="2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22" fillId="2" borderId="0" xfId="21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21" fillId="2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21" fillId="2" borderId="0" xfId="21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23" fillId="2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23" fillId="2" borderId="0" xfId="21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71" fontId="21" fillId="2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0" xfId="24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7" fillId="0" borderId="0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2" borderId="0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2" fillId="2" borderId="0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22" fillId="2" borderId="0" xfId="21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22" fillId="2" borderId="0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22" fillId="2" borderId="0" xfId="21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22" fillId="2" borderId="0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22" fillId="2" borderId="0" xfId="21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21" fillId="2" borderId="0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21" fillId="2" borderId="0" xfId="21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2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2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2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8" fillId="0" borderId="0" xfId="24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9" fillId="0" borderId="0" xfId="24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30" fillId="0" borderId="0" xfId="24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31" fillId="0" borderId="0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24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32" fillId="0" borderId="0" xfId="24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1" fillId="2" borderId="0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2" fillId="2" borderId="0" xfId="2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22" fillId="2" borderId="0" xfId="22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22" fillId="2" borderId="0" xfId="2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22" fillId="2" borderId="0" xfId="22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22" fillId="2" borderId="0" xfId="2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22" fillId="2" borderId="0" xfId="22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21" fillId="2" borderId="0" xfId="2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21" fillId="2" borderId="0" xfId="22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23" fillId="2" borderId="0" xfId="2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23" fillId="2" borderId="0" xfId="22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1" fontId="21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24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3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2" borderId="2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34" fillId="2" borderId="2" xfId="2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34" fillId="2" borderId="2" xfId="22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34" fillId="2" borderId="2" xfId="2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34" fillId="2" borderId="2" xfId="22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34" fillId="2" borderId="2" xfId="2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34" fillId="2" borderId="2" xfId="22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24" fillId="2" borderId="2" xfId="2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24" fillId="2" borderId="2" xfId="22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27" fillId="2" borderId="2" xfId="2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27" fillId="2" borderId="2" xfId="22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1" fontId="20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2" borderId="0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34" fillId="2" borderId="0" xfId="2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34" fillId="2" borderId="0" xfId="22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34" fillId="2" borderId="0" xfId="2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34" fillId="2" borderId="0" xfId="22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34" fillId="2" borderId="0" xfId="2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34" fillId="2" borderId="0" xfId="22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24" fillId="2" borderId="0" xfId="2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24" fillId="2" borderId="0" xfId="22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27" fillId="2" borderId="0" xfId="2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27" fillId="2" borderId="0" xfId="22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1" fontId="20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1" fontId="3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1" fontId="21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1" fillId="2" borderId="0" xfId="22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2" fillId="2" borderId="0" xfId="22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22" fillId="2" borderId="0" xfId="22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22" fillId="2" borderId="0" xfId="22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22" fillId="2" borderId="0" xfId="22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9" fontId="22" fillId="2" borderId="0" xfId="22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22" fillId="2" borderId="0" xfId="22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21" fillId="2" borderId="0" xfId="22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21" fillId="2" borderId="0" xfId="22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23" fillId="2" borderId="0" xfId="22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23" fillId="2" borderId="0" xfId="22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71" fontId="3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1" fontId="34" fillId="0" borderId="0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1" fontId="34" fillId="0" borderId="0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2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22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22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22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9" fontId="22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22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21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21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23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23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3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3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1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37" fillId="0" borderId="0" xfId="2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1" fontId="2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2" borderId="0" xfId="22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34" fillId="2" borderId="0" xfId="22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34" fillId="2" borderId="0" xfId="22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34" fillId="2" borderId="0" xfId="22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34" fillId="2" borderId="0" xfId="22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9" fontId="34" fillId="2" borderId="0" xfId="22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34" fillId="2" borderId="0" xfId="22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24" fillId="2" borderId="0" xfId="22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24" fillId="2" borderId="0" xfId="22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27" fillId="2" borderId="0" xfId="22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27" fillId="2" borderId="0" xfId="22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71" fontId="2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1" fontId="21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71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3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3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34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3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34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3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34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27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27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2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1" fontId="21" fillId="2" borderId="0" xfId="2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2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1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2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2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42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42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2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42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20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23" fillId="2" borderId="0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23" fillId="2" borderId="0" xfId="21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1" fontId="43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2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22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9" fontId="22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21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71" fontId="21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1" fontId="44" fillId="0" borderId="0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1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42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2" fillId="2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6" fontId="42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7" fontId="42" fillId="2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8" fontId="42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9" fontId="42" fillId="2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70" fontId="42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8" fontId="22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7" fontId="21" fillId="2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8" fontId="21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7" fontId="22" fillId="2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7" fontId="23" fillId="2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8" fontId="23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3" fontId="21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2" fillId="2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74" fontId="22" fillId="2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75" fontId="22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76" fontId="22" fillId="2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9" fontId="22" fillId="2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4" fontId="22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71" fontId="21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1" fontId="41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27" fillId="0" borderId="0" xfId="2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3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34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3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34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72" fontId="34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34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34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11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10" xfId="20"/>
    <cellStyle name="Normal 2" xfId="21"/>
    <cellStyle name="Normal 3" xfId="22"/>
    <cellStyle name="Normal 3 2" xfId="23"/>
    <cellStyle name="Normal 9" xfId="24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Q278"/>
  <sheetViews>
    <sheetView showFormulas="false" showGridLines="true" showRowColHeaders="true" showZeros="true" rightToLeft="false" tabSelected="true" showOutlineSymbols="true" defaultGridColor="true" view="normal" topLeftCell="A203" colorId="64" zoomScale="100" zoomScaleNormal="100" zoomScalePageLayoutView="100" workbookViewId="0">
      <selection pane="topLeft" activeCell="I220" activeCellId="0" sqref="I220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10.28"/>
    <col collapsed="false" customWidth="true" hidden="false" outlineLevel="0" max="2" min="2" style="1" width="7.42"/>
    <col collapsed="false" customWidth="true" hidden="false" outlineLevel="0" max="3" min="3" style="1" width="5.13"/>
    <col collapsed="false" customWidth="true" hidden="false" outlineLevel="0" max="4" min="4" style="1" width="7.28"/>
    <col collapsed="false" customWidth="true" hidden="false" outlineLevel="0" max="5" min="5" style="1" width="6.13"/>
    <col collapsed="false" customWidth="true" hidden="false" outlineLevel="0" max="6" min="6" style="1" width="6.7"/>
    <col collapsed="false" customWidth="true" hidden="false" outlineLevel="0" max="7" min="7" style="1" width="7.56"/>
    <col collapsed="false" customWidth="true" hidden="false" outlineLevel="0" max="8" min="8" style="1" width="6.28"/>
    <col collapsed="false" customWidth="true" hidden="false" outlineLevel="0" max="9" min="9" style="1" width="5.28"/>
    <col collapsed="false" customWidth="true" hidden="false" outlineLevel="0" max="10" min="10" style="1" width="7.14"/>
    <col collapsed="false" customWidth="true" hidden="false" outlineLevel="0" max="11" min="11" style="1" width="8.7"/>
    <col collapsed="false" customWidth="true" hidden="false" outlineLevel="0" max="12" min="12" style="1" width="6.7"/>
    <col collapsed="false" customWidth="true" hidden="false" outlineLevel="0" max="13" min="13" style="1" width="6.28"/>
    <col collapsed="false" customWidth="true" hidden="false" outlineLevel="0" max="14" min="14" style="1" width="7.85"/>
    <col collapsed="false" customWidth="true" hidden="false" outlineLevel="0" max="15" min="15" style="1" width="6.99"/>
    <col collapsed="false" customWidth="true" hidden="false" outlineLevel="0" max="16" min="16" style="1" width="5.85"/>
    <col collapsed="false" customWidth="true" hidden="false" outlineLevel="0" max="17" min="17" style="1" width="4.99"/>
    <col collapsed="false" customWidth="true" hidden="false" outlineLevel="0" max="18" min="18" style="2" width="6.99"/>
    <col collapsed="false" customWidth="true" hidden="false" outlineLevel="0" max="19" min="19" style="2" width="6.85"/>
    <col collapsed="false" customWidth="true" hidden="false" outlineLevel="0" max="20" min="20" style="1" width="9.14"/>
    <col collapsed="false" customWidth="true" hidden="false" outlineLevel="0" max="21" min="21" style="3" width="31.85"/>
    <col collapsed="false" customWidth="true" hidden="false" outlineLevel="0" max="173" min="22" style="4" width="9.14"/>
  </cols>
  <sheetData>
    <row r="1" customFormat="false" ht="15" hidden="false" customHeight="false" outlineLevel="0" collapsed="false">
      <c r="J1" s="5" t="s">
        <v>0</v>
      </c>
      <c r="T1" s="6"/>
    </row>
    <row r="2" customFormat="false" ht="16.5" hidden="false" customHeight="false" outlineLevel="0" collapsed="false">
      <c r="A2" s="7" t="s">
        <v>1</v>
      </c>
      <c r="B2" s="7"/>
      <c r="R2" s="8"/>
      <c r="S2" s="8"/>
      <c r="T2" s="6"/>
    </row>
    <row r="3" customFormat="false" ht="15" hidden="false" customHeight="true" outlineLevel="0" collapsed="false">
      <c r="A3" s="9" t="s">
        <v>2</v>
      </c>
      <c r="B3" s="10" t="s">
        <v>3</v>
      </c>
      <c r="C3" s="10"/>
      <c r="D3" s="10" t="s">
        <v>4</v>
      </c>
      <c r="E3" s="10"/>
      <c r="F3" s="10" t="s">
        <v>5</v>
      </c>
      <c r="G3" s="10"/>
      <c r="H3" s="11" t="s">
        <v>6</v>
      </c>
      <c r="I3" s="11"/>
      <c r="J3" s="10" t="s">
        <v>7</v>
      </c>
      <c r="K3" s="10"/>
      <c r="L3" s="10" t="s">
        <v>8</v>
      </c>
      <c r="M3" s="10"/>
      <c r="N3" s="10" t="s">
        <v>8</v>
      </c>
      <c r="O3" s="10"/>
      <c r="P3" s="11" t="s">
        <v>9</v>
      </c>
      <c r="Q3" s="11"/>
      <c r="R3" s="12" t="s">
        <v>10</v>
      </c>
      <c r="S3" s="12"/>
      <c r="T3" s="13" t="s">
        <v>11</v>
      </c>
    </row>
    <row r="4" customFormat="false" ht="15" hidden="false" customHeight="true" outlineLevel="0" collapsed="false">
      <c r="A4" s="14" t="s">
        <v>12</v>
      </c>
      <c r="B4" s="14" t="s">
        <v>13</v>
      </c>
      <c r="C4" s="14"/>
      <c r="D4" s="14" t="s">
        <v>14</v>
      </c>
      <c r="E4" s="14"/>
      <c r="F4" s="14" t="s">
        <v>15</v>
      </c>
      <c r="G4" s="14"/>
      <c r="H4" s="14" t="s">
        <v>16</v>
      </c>
      <c r="I4" s="14"/>
      <c r="J4" s="14" t="s">
        <v>17</v>
      </c>
      <c r="K4" s="14"/>
      <c r="L4" s="14" t="s">
        <v>18</v>
      </c>
      <c r="M4" s="14"/>
      <c r="N4" s="14" t="s">
        <v>19</v>
      </c>
      <c r="O4" s="14"/>
      <c r="P4" s="14" t="s">
        <v>19</v>
      </c>
      <c r="Q4" s="14"/>
      <c r="R4" s="15" t="s">
        <v>20</v>
      </c>
      <c r="S4" s="15"/>
      <c r="T4" s="16" t="s">
        <v>21</v>
      </c>
    </row>
    <row r="5" customFormat="false" ht="15" hidden="false" customHeight="false" outlineLevel="0" collapsed="false">
      <c r="A5" s="17"/>
      <c r="R5" s="8"/>
      <c r="S5" s="8"/>
      <c r="T5" s="18"/>
    </row>
    <row r="6" customFormat="false" ht="15" hidden="false" customHeight="false" outlineLevel="0" collapsed="false">
      <c r="A6" s="19" t="s">
        <v>22</v>
      </c>
      <c r="B6" s="20" t="n">
        <v>107.33367055994</v>
      </c>
      <c r="C6" s="21" t="n">
        <v>0.156728184679026</v>
      </c>
      <c r="D6" s="22" t="n">
        <v>11070.202746719</v>
      </c>
      <c r="E6" s="23" t="n">
        <v>221.817300964222</v>
      </c>
      <c r="F6" s="22" t="n">
        <v>15.0223270750026</v>
      </c>
      <c r="G6" s="23" t="n">
        <v>0.416658390212318</v>
      </c>
      <c r="H6" s="20" t="n">
        <v>268.566887693652</v>
      </c>
      <c r="I6" s="21" t="n">
        <v>2.25769378705191</v>
      </c>
      <c r="J6" s="24" t="n">
        <v>0.0939704136148323</v>
      </c>
      <c r="K6" s="25" t="n">
        <v>0.00180735191378928</v>
      </c>
      <c r="L6" s="22" t="n">
        <v>8370.80397972767</v>
      </c>
      <c r="M6" s="23" t="n">
        <v>167.636061402629</v>
      </c>
      <c r="N6" s="26" t="n">
        <v>5989.26816719006</v>
      </c>
      <c r="O6" s="27" t="n">
        <v>1694.13847749052</v>
      </c>
      <c r="P6" s="22" t="n">
        <v>273.144805194849</v>
      </c>
      <c r="Q6" s="23" t="n">
        <v>2.64155331976583</v>
      </c>
      <c r="R6" s="28" t="n">
        <v>5929.26816719006</v>
      </c>
      <c r="S6" s="29" t="n">
        <v>1694.13847749052</v>
      </c>
      <c r="T6" s="30" t="n">
        <v>1.2</v>
      </c>
    </row>
    <row r="7" customFormat="false" ht="15" hidden="false" customHeight="false" outlineLevel="0" collapsed="false">
      <c r="A7" s="19" t="s">
        <v>23</v>
      </c>
      <c r="B7" s="20" t="n">
        <v>421.116546861832</v>
      </c>
      <c r="C7" s="21" t="n">
        <v>0.724699981788677</v>
      </c>
      <c r="D7" s="22" t="n">
        <v>29375.9664648029</v>
      </c>
      <c r="E7" s="23" t="n">
        <v>589.136208140777</v>
      </c>
      <c r="F7" s="22" t="n">
        <v>34.1779954742038</v>
      </c>
      <c r="G7" s="23" t="n">
        <v>0.703206020471405</v>
      </c>
      <c r="H7" s="20" t="n">
        <v>199.085163174417</v>
      </c>
      <c r="I7" s="21" t="n">
        <v>1.96303565928875</v>
      </c>
      <c r="J7" s="24" t="n">
        <v>0.144600827002736</v>
      </c>
      <c r="K7" s="25" t="n">
        <v>0.000709555342281071</v>
      </c>
      <c r="L7" s="22" t="n">
        <v>13964.719817998</v>
      </c>
      <c r="M7" s="23" t="n">
        <v>76.9306310488892</v>
      </c>
      <c r="N7" s="26" t="n">
        <v>12269.2209017892</v>
      </c>
      <c r="O7" s="27" t="n">
        <v>1202.25692385072</v>
      </c>
      <c r="P7" s="22" t="n">
        <v>206.099110725284</v>
      </c>
      <c r="Q7" s="23" t="n">
        <v>2.14913608416267</v>
      </c>
      <c r="R7" s="28" t="n">
        <v>12209.2209017892</v>
      </c>
      <c r="S7" s="29" t="n">
        <v>1202.25692385072</v>
      </c>
      <c r="T7" s="30" t="n">
        <v>1.8</v>
      </c>
    </row>
    <row r="8" customFormat="false" ht="15" hidden="false" customHeight="false" outlineLevel="0" collapsed="false">
      <c r="A8" s="19" t="s">
        <v>24</v>
      </c>
      <c r="B8" s="20" t="n">
        <v>202.506029709051</v>
      </c>
      <c r="C8" s="21" t="n">
        <v>0.276814535715016</v>
      </c>
      <c r="D8" s="22" t="n">
        <v>2657.5621696886</v>
      </c>
      <c r="E8" s="23" t="n">
        <v>53.3637344282384</v>
      </c>
      <c r="F8" s="22" t="n">
        <v>174.603229032943</v>
      </c>
      <c r="G8" s="23" t="n">
        <v>3.77891891336794</v>
      </c>
      <c r="H8" s="20" t="n">
        <v>191.22640700744</v>
      </c>
      <c r="I8" s="21" t="n">
        <v>2.18539511589852</v>
      </c>
      <c r="J8" s="24" t="n">
        <v>0.138973526027261</v>
      </c>
      <c r="K8" s="25" t="n">
        <v>0.00113819840641874</v>
      </c>
      <c r="L8" s="22" t="n">
        <v>13483.5444176208</v>
      </c>
      <c r="M8" s="23" t="n">
        <v>120.170128366177</v>
      </c>
      <c r="N8" s="26" t="n">
        <v>13164.4395039569</v>
      </c>
      <c r="O8" s="27" t="n">
        <v>255.482917414815</v>
      </c>
      <c r="P8" s="22" t="n">
        <v>198.464243109283</v>
      </c>
      <c r="Q8" s="23" t="n">
        <v>2.27262052582732</v>
      </c>
      <c r="R8" s="28" t="n">
        <v>13102.4395039569</v>
      </c>
      <c r="S8" s="29" t="n">
        <v>255.482917414815</v>
      </c>
      <c r="T8" s="30" t="n">
        <v>24.6</v>
      </c>
    </row>
    <row r="9" customFormat="false" ht="15" hidden="false" customHeight="false" outlineLevel="0" collapsed="false">
      <c r="A9" s="19" t="s">
        <v>25</v>
      </c>
      <c r="B9" s="20" t="n">
        <v>283.564944234634</v>
      </c>
      <c r="C9" s="21" t="n">
        <v>0.480087780396318</v>
      </c>
      <c r="D9" s="22" t="n">
        <v>1437.13628934362</v>
      </c>
      <c r="E9" s="23" t="n">
        <v>29.0893873734565</v>
      </c>
      <c r="F9" s="22" t="n">
        <v>454.14272688016</v>
      </c>
      <c r="G9" s="23" t="n">
        <v>9.64547348400368</v>
      </c>
      <c r="H9" s="20" t="n">
        <v>194.883051524333</v>
      </c>
      <c r="I9" s="21" t="n">
        <v>2.29620243537166</v>
      </c>
      <c r="J9" s="24" t="n">
        <v>0.139595722470545</v>
      </c>
      <c r="K9" s="25" t="n">
        <v>0.000928556772702352</v>
      </c>
      <c r="L9" s="22" t="n">
        <v>13502.9273120559</v>
      </c>
      <c r="M9" s="23" t="n">
        <v>99.3260381035259</v>
      </c>
      <c r="N9" s="26" t="n">
        <v>13380.1910502599</v>
      </c>
      <c r="O9" s="27" t="n">
        <v>131.752611542508</v>
      </c>
      <c r="P9" s="22" t="n">
        <v>202.382475909893</v>
      </c>
      <c r="Q9" s="23" t="n">
        <v>2.3857511276529</v>
      </c>
      <c r="R9" s="28" t="n">
        <v>13318.1910502599</v>
      </c>
      <c r="S9" s="29" t="n">
        <v>131.752611542508</v>
      </c>
      <c r="T9" s="30" t="n">
        <v>31.8</v>
      </c>
    </row>
    <row r="10" customFormat="false" ht="15" hidden="false" customHeight="false" outlineLevel="0" collapsed="false">
      <c r="A10" s="19" t="s">
        <v>26</v>
      </c>
      <c r="B10" s="20" t="n">
        <v>242.657980618206</v>
      </c>
      <c r="C10" s="21" t="n">
        <v>0.427268634418126</v>
      </c>
      <c r="D10" s="22" t="n">
        <v>3118.16306969787</v>
      </c>
      <c r="E10" s="23" t="n">
        <v>62.6502520588216</v>
      </c>
      <c r="F10" s="22" t="n">
        <v>180.292091673686</v>
      </c>
      <c r="G10" s="23" t="n">
        <v>3.81213849594055</v>
      </c>
      <c r="H10" s="20" t="n">
        <v>186.189345857206</v>
      </c>
      <c r="I10" s="21" t="n">
        <v>2.37759505150642</v>
      </c>
      <c r="J10" s="24" t="n">
        <v>0.140512594631328</v>
      </c>
      <c r="K10" s="25" t="n">
        <v>0.000958025007455114</v>
      </c>
      <c r="L10" s="22" t="n">
        <v>13704.6172407801</v>
      </c>
      <c r="M10" s="23" t="n">
        <v>103.58372205735</v>
      </c>
      <c r="N10" s="26" t="n">
        <v>13390.8286776093</v>
      </c>
      <c r="O10" s="27" t="n">
        <v>244.704775226694</v>
      </c>
      <c r="P10" s="22" t="n">
        <v>193.360026556368</v>
      </c>
      <c r="Q10" s="23" t="n">
        <v>2.47277089048165</v>
      </c>
      <c r="R10" s="28" t="n">
        <v>13328.8286776093</v>
      </c>
      <c r="S10" s="29" t="n">
        <v>244.704775226694</v>
      </c>
      <c r="T10" s="30" t="n">
        <v>36.6</v>
      </c>
    </row>
    <row r="11" customFormat="false" ht="15" hidden="false" customHeight="false" outlineLevel="0" collapsed="false">
      <c r="A11" s="19" t="s">
        <v>27</v>
      </c>
      <c r="B11" s="20" t="n">
        <v>250.429685334775</v>
      </c>
      <c r="C11" s="21" t="n">
        <v>0.377127713889819</v>
      </c>
      <c r="D11" s="22" t="n">
        <v>4948.7925849503</v>
      </c>
      <c r="E11" s="23" t="n">
        <v>99.2504577807326</v>
      </c>
      <c r="F11" s="22" t="n">
        <v>119.83206354212</v>
      </c>
      <c r="G11" s="23" t="n">
        <v>2.4740315372381</v>
      </c>
      <c r="H11" s="20" t="n">
        <v>191.529693059916</v>
      </c>
      <c r="I11" s="21" t="n">
        <v>1.98622749665781</v>
      </c>
      <c r="J11" s="24" t="n">
        <v>0.143621948254252</v>
      </c>
      <c r="K11" s="25" t="n">
        <v>0.000736454346737315</v>
      </c>
      <c r="L11" s="22" t="n">
        <v>13959.2477119555</v>
      </c>
      <c r="M11" s="23" t="n">
        <v>80.1575704209576</v>
      </c>
      <c r="N11" s="26" t="n">
        <v>13478.6042175948</v>
      </c>
      <c r="O11" s="27" t="n">
        <v>349.174481020261</v>
      </c>
      <c r="P11" s="22" t="n">
        <v>198.955322402016</v>
      </c>
      <c r="Q11" s="23" t="n">
        <v>2.0725271551296</v>
      </c>
      <c r="R11" s="28" t="n">
        <v>13416.6042175948</v>
      </c>
      <c r="S11" s="29" t="n">
        <v>349.174481020261</v>
      </c>
      <c r="T11" s="30" t="n">
        <v>39.8</v>
      </c>
    </row>
    <row r="12" customFormat="false" ht="15" hidden="false" customHeight="false" outlineLevel="0" collapsed="false">
      <c r="A12" s="19" t="s">
        <v>28</v>
      </c>
      <c r="B12" s="20" t="n">
        <v>236.626649921511</v>
      </c>
      <c r="C12" s="21" t="n">
        <v>0.38462625389512</v>
      </c>
      <c r="D12" s="22" t="n">
        <v>5723.31542557114</v>
      </c>
      <c r="E12" s="23" t="n">
        <v>114.876454730637</v>
      </c>
      <c r="F12" s="22" t="n">
        <v>98.1699320808439</v>
      </c>
      <c r="G12" s="23" t="n">
        <v>2.1223530181995</v>
      </c>
      <c r="H12" s="20" t="n">
        <v>185.72447976593</v>
      </c>
      <c r="I12" s="21" t="n">
        <v>1.99181907041429</v>
      </c>
      <c r="J12" s="24" t="n">
        <v>0.144011392066194</v>
      </c>
      <c r="K12" s="25" t="n">
        <v>0.00118015411786447</v>
      </c>
      <c r="L12" s="22" t="n">
        <v>14073.6261189704</v>
      </c>
      <c r="M12" s="23" t="n">
        <v>125.341498189684</v>
      </c>
      <c r="N12" s="26" t="n">
        <v>13482.0759892284</v>
      </c>
      <c r="O12" s="27" t="n">
        <v>436.581338660201</v>
      </c>
      <c r="P12" s="22" t="n">
        <v>192.926930489133</v>
      </c>
      <c r="Q12" s="23" t="n">
        <v>2.08267120562674</v>
      </c>
      <c r="R12" s="28" t="n">
        <v>13420.0759892284</v>
      </c>
      <c r="S12" s="29" t="n">
        <v>436.581338660201</v>
      </c>
      <c r="T12" s="30" t="n">
        <v>41.8</v>
      </c>
    </row>
    <row r="13" customFormat="false" ht="15" hidden="false" customHeight="false" outlineLevel="0" collapsed="false">
      <c r="A13" s="19" t="s">
        <v>29</v>
      </c>
      <c r="B13" s="20" t="n">
        <v>261.788114492486</v>
      </c>
      <c r="C13" s="21" t="n">
        <v>0.445848639312931</v>
      </c>
      <c r="D13" s="22" t="n">
        <v>3013.2199481001</v>
      </c>
      <c r="E13" s="23" t="n">
        <v>60.5629543341137</v>
      </c>
      <c r="F13" s="22" t="n">
        <v>204.703861005439</v>
      </c>
      <c r="G13" s="23" t="n">
        <v>4.29030373354478</v>
      </c>
      <c r="H13" s="20" t="n">
        <v>186.621446299725</v>
      </c>
      <c r="I13" s="21" t="n">
        <v>2.20023159432632</v>
      </c>
      <c r="J13" s="24" t="n">
        <v>0.142902976398385</v>
      </c>
      <c r="K13" s="25" t="n">
        <v>0.000883081757660288</v>
      </c>
      <c r="L13" s="22" t="n">
        <v>13947.033782523</v>
      </c>
      <c r="M13" s="23" t="n">
        <v>95.8120574533661</v>
      </c>
      <c r="N13" s="26" t="n">
        <v>13666.1440133016</v>
      </c>
      <c r="O13" s="27" t="n">
        <v>220.374706952322</v>
      </c>
      <c r="P13" s="22" t="n">
        <v>193.959407918798</v>
      </c>
      <c r="Q13" s="23" t="n">
        <v>2.28992405430965</v>
      </c>
      <c r="R13" s="28" t="n">
        <v>13604.1440133016</v>
      </c>
      <c r="S13" s="29" t="n">
        <v>220.374706952322</v>
      </c>
      <c r="T13" s="30" t="n">
        <v>45.4</v>
      </c>
    </row>
    <row r="14" customFormat="false" ht="15" hidden="false" customHeight="false" outlineLevel="0" collapsed="false">
      <c r="A14" s="19" t="s">
        <v>30</v>
      </c>
      <c r="B14" s="20" t="n">
        <v>588.928543399089</v>
      </c>
      <c r="C14" s="21" t="n">
        <v>1.02011767620419</v>
      </c>
      <c r="D14" s="22" t="n">
        <v>17591.3616161818</v>
      </c>
      <c r="E14" s="23" t="n">
        <v>353.001832432665</v>
      </c>
      <c r="F14" s="22" t="n">
        <v>84.2333420439598</v>
      </c>
      <c r="G14" s="23" t="n">
        <v>1.71100931260071</v>
      </c>
      <c r="H14" s="20" t="n">
        <v>168.419642485387</v>
      </c>
      <c r="I14" s="21" t="n">
        <v>2.02232711040799</v>
      </c>
      <c r="J14" s="24" t="n">
        <v>0.152600239865928</v>
      </c>
      <c r="K14" s="25" t="n">
        <v>0.000548744444285926</v>
      </c>
      <c r="L14" s="22" t="n">
        <v>15211.5216029918</v>
      </c>
      <c r="M14" s="23" t="n">
        <v>65.1571013260906</v>
      </c>
      <c r="N14" s="26" t="n">
        <v>14469.6195353798</v>
      </c>
      <c r="O14" s="27" t="n">
        <v>528.736636109665</v>
      </c>
      <c r="P14" s="22" t="n">
        <v>175.4392588023</v>
      </c>
      <c r="Q14" s="23" t="n">
        <v>2.1228188709618</v>
      </c>
      <c r="R14" s="28" t="n">
        <v>14409.6195353798</v>
      </c>
      <c r="S14" s="29" t="n">
        <v>528.736636109665</v>
      </c>
      <c r="T14" s="30" t="n">
        <v>49.6</v>
      </c>
    </row>
    <row r="15" customFormat="false" ht="15" hidden="false" customHeight="false" outlineLevel="0" collapsed="false">
      <c r="A15" s="19" t="s">
        <v>31</v>
      </c>
      <c r="B15" s="20" t="n">
        <v>661.859999974951</v>
      </c>
      <c r="C15" s="21" t="n">
        <v>1.16593105717851</v>
      </c>
      <c r="D15" s="22" t="n">
        <v>806.367914580294</v>
      </c>
      <c r="E15" s="23" t="n">
        <v>16.5154285906955</v>
      </c>
      <c r="F15" s="22" t="n">
        <v>2017.40393417132</v>
      </c>
      <c r="G15" s="23" t="n">
        <v>41.8428463860677</v>
      </c>
      <c r="H15" s="20" t="n">
        <v>190.077551036026</v>
      </c>
      <c r="I15" s="21" t="n">
        <v>1.79000567410337</v>
      </c>
      <c r="J15" s="24" t="n">
        <v>0.149071389253462</v>
      </c>
      <c r="K15" s="25" t="n">
        <v>0.000553908311485461</v>
      </c>
      <c r="L15" s="22" t="n">
        <v>14543.0340981851</v>
      </c>
      <c r="M15" s="23" t="n">
        <v>62.3004692417265</v>
      </c>
      <c r="N15" s="26" t="n">
        <v>14513.4229366143</v>
      </c>
      <c r="O15" s="27" t="n">
        <v>65.6731439453542</v>
      </c>
      <c r="P15" s="22" t="n">
        <v>198.024331705671</v>
      </c>
      <c r="Q15" s="23" t="n">
        <v>1.86520350800148</v>
      </c>
      <c r="R15" s="28" t="n">
        <v>14451.4229366143</v>
      </c>
      <c r="S15" s="29" t="n">
        <v>65.6731439453542</v>
      </c>
      <c r="T15" s="30" t="n">
        <v>52.2</v>
      </c>
    </row>
    <row r="16" customFormat="false" ht="15" hidden="false" customHeight="false" outlineLevel="0" collapsed="false">
      <c r="A16" s="19" t="s">
        <v>32</v>
      </c>
      <c r="B16" s="20" t="n">
        <v>626.115665748117</v>
      </c>
      <c r="C16" s="21" t="n">
        <v>0.797319830361633</v>
      </c>
      <c r="D16" s="22" t="n">
        <v>332.535360994179</v>
      </c>
      <c r="E16" s="23" t="n">
        <v>7.42063682532091</v>
      </c>
      <c r="F16" s="22" t="n">
        <v>4643.37055400877</v>
      </c>
      <c r="G16" s="23" t="n">
        <v>104.763302100606</v>
      </c>
      <c r="H16" s="20" t="n">
        <v>189.785222510656</v>
      </c>
      <c r="I16" s="21" t="n">
        <v>1.42994595057374</v>
      </c>
      <c r="J16" s="24" t="n">
        <v>0.149572219504072</v>
      </c>
      <c r="K16" s="25" t="n">
        <v>0.000532751736988374</v>
      </c>
      <c r="L16" s="22" t="n">
        <v>14599.0242148877</v>
      </c>
      <c r="M16" s="23" t="n">
        <v>58.6247460394742</v>
      </c>
      <c r="N16" s="26" t="n">
        <v>14586.1059766213</v>
      </c>
      <c r="O16" s="27" t="n">
        <v>59.3154635693161</v>
      </c>
      <c r="P16" s="22" t="n">
        <v>197.760341119369</v>
      </c>
      <c r="Q16" s="23" t="n">
        <v>1.49040254547307</v>
      </c>
      <c r="R16" s="28" t="n">
        <v>14524.1059766213</v>
      </c>
      <c r="S16" s="29" t="n">
        <v>59.3154635693161</v>
      </c>
      <c r="T16" s="30" t="n">
        <v>55</v>
      </c>
    </row>
    <row r="17" customFormat="false" ht="15" hidden="false" customHeight="false" outlineLevel="0" collapsed="false">
      <c r="A17" s="19" t="s">
        <v>33</v>
      </c>
      <c r="B17" s="20" t="n">
        <v>851.486425602279</v>
      </c>
      <c r="C17" s="21" t="n">
        <v>1.35494028692648</v>
      </c>
      <c r="D17" s="22" t="n">
        <v>11790.1310696422</v>
      </c>
      <c r="E17" s="23" t="n">
        <v>236.613407999423</v>
      </c>
      <c r="F17" s="22" t="n">
        <v>192.235775060482</v>
      </c>
      <c r="G17" s="23" t="n">
        <v>3.87732603728206</v>
      </c>
      <c r="H17" s="20" t="n">
        <v>211.063089512056</v>
      </c>
      <c r="I17" s="21" t="n">
        <v>1.95341444166188</v>
      </c>
      <c r="J17" s="24" t="n">
        <v>0.161439368044806</v>
      </c>
      <c r="K17" s="25" t="n">
        <v>0.000414439193814216</v>
      </c>
      <c r="L17" s="22" t="n">
        <v>15537.5125121907</v>
      </c>
      <c r="M17" s="23" t="n">
        <v>50.6826412545994</v>
      </c>
      <c r="N17" s="26" t="n">
        <v>15206.8370468067</v>
      </c>
      <c r="O17" s="27" t="n">
        <v>239.20442136343</v>
      </c>
      <c r="P17" s="22" t="n">
        <v>220.317944677417</v>
      </c>
      <c r="Q17" s="23" t="n">
        <v>2.04448591804927</v>
      </c>
      <c r="R17" s="28" t="n">
        <v>15146.8370468067</v>
      </c>
      <c r="S17" s="29" t="n">
        <v>239.20442136343</v>
      </c>
      <c r="T17" s="30" t="n">
        <v>62</v>
      </c>
    </row>
    <row r="18" customFormat="false" ht="15" hidden="false" customHeight="false" outlineLevel="0" collapsed="false">
      <c r="A18" s="19" t="s">
        <v>34</v>
      </c>
      <c r="B18" s="20" t="n">
        <v>629.777584146081</v>
      </c>
      <c r="C18" s="21" t="n">
        <v>1.39616745579665</v>
      </c>
      <c r="D18" s="22" t="n">
        <v>157216.464330005</v>
      </c>
      <c r="E18" s="23" t="n">
        <v>3163.33369459365</v>
      </c>
      <c r="F18" s="22" t="n">
        <v>14.9886347020652</v>
      </c>
      <c r="G18" s="23" t="n">
        <v>0.308267488383603</v>
      </c>
      <c r="H18" s="20" t="n">
        <v>208.818371368143</v>
      </c>
      <c r="I18" s="21" t="n">
        <v>2.55772650474635</v>
      </c>
      <c r="J18" s="24" t="n">
        <v>0.2269380053213</v>
      </c>
      <c r="K18" s="25" t="n">
        <v>0.00108964498573411</v>
      </c>
      <c r="L18" s="22" t="n">
        <v>22537.9456264837</v>
      </c>
      <c r="M18" s="23" t="n">
        <v>131.150067286461</v>
      </c>
      <c r="N18" s="26" t="n">
        <v>16417.8113669847</v>
      </c>
      <c r="O18" s="27" t="n">
        <v>4343.22038753304</v>
      </c>
      <c r="P18" s="22" t="n">
        <v>218.720989145517</v>
      </c>
      <c r="Q18" s="23" t="n">
        <v>3.7899935730771</v>
      </c>
      <c r="R18" s="28" t="n">
        <v>16357.8113669847</v>
      </c>
      <c r="S18" s="29" t="n">
        <v>4343.22038753304</v>
      </c>
      <c r="T18" s="30" t="n">
        <v>66</v>
      </c>
    </row>
    <row r="19" customFormat="false" ht="15" hidden="false" customHeight="false" outlineLevel="0" collapsed="false">
      <c r="A19" s="19" t="s">
        <v>35</v>
      </c>
      <c r="B19" s="20" t="n">
        <v>649.522408351607</v>
      </c>
      <c r="C19" s="21" t="n">
        <v>0.751673273252804</v>
      </c>
      <c r="D19" s="22" t="n">
        <v>2434.30532890646</v>
      </c>
      <c r="E19" s="23" t="n">
        <v>48.8971669304576</v>
      </c>
      <c r="F19" s="22" t="n">
        <v>757.213276801912</v>
      </c>
      <c r="G19" s="23" t="n">
        <v>15.3534413417757</v>
      </c>
      <c r="H19" s="20" t="n">
        <v>198.098642003299</v>
      </c>
      <c r="I19" s="21" t="n">
        <v>1.60495586977666</v>
      </c>
      <c r="J19" s="24" t="n">
        <v>0.172120842335549</v>
      </c>
      <c r="K19" s="25" t="n">
        <v>0.000516054665606663</v>
      </c>
      <c r="L19" s="22" t="n">
        <v>16840.9311895101</v>
      </c>
      <c r="M19" s="23" t="n">
        <v>59.7510922534247</v>
      </c>
      <c r="N19" s="26" t="n">
        <v>16750.5729137932</v>
      </c>
      <c r="O19" s="27" t="n">
        <v>87.3982669329048</v>
      </c>
      <c r="P19" s="22" t="n">
        <v>207.68784963578</v>
      </c>
      <c r="Q19" s="23" t="n">
        <v>1.6834252643868</v>
      </c>
      <c r="R19" s="28" t="n">
        <v>16690.5729137932</v>
      </c>
      <c r="S19" s="29" t="n">
        <v>87.3982669329048</v>
      </c>
      <c r="T19" s="30" t="n">
        <v>66.6</v>
      </c>
    </row>
    <row r="20" customFormat="false" ht="15" hidden="false" customHeight="false" outlineLevel="0" collapsed="false">
      <c r="A20" s="19" t="s">
        <v>36</v>
      </c>
      <c r="B20" s="20" t="n">
        <v>640.857389265683</v>
      </c>
      <c r="C20" s="21" t="n">
        <v>0.934436818642692</v>
      </c>
      <c r="D20" s="22" t="n">
        <v>3592.15554894662</v>
      </c>
      <c r="E20" s="23" t="n">
        <v>72.1327257880934</v>
      </c>
      <c r="F20" s="22" t="n">
        <v>515.934747825958</v>
      </c>
      <c r="G20" s="23" t="n">
        <v>10.4358590222457</v>
      </c>
      <c r="H20" s="20" t="n">
        <v>198.721091314818</v>
      </c>
      <c r="I20" s="21" t="n">
        <v>2.08227193751731</v>
      </c>
      <c r="J20" s="24" t="n">
        <v>0.175397277490914</v>
      </c>
      <c r="K20" s="25" t="n">
        <v>0.000496997779732317</v>
      </c>
      <c r="L20" s="22" t="n">
        <v>17176.8612623377</v>
      </c>
      <c r="M20" s="23" t="n">
        <v>61.9079930644063</v>
      </c>
      <c r="N20" s="26" t="n">
        <v>17041.7959234278</v>
      </c>
      <c r="O20" s="27" t="n">
        <v>113.685433211516</v>
      </c>
      <c r="P20" s="22" t="n">
        <v>208.511724115509</v>
      </c>
      <c r="Q20" s="23" t="n">
        <v>2.1858856290181</v>
      </c>
      <c r="R20" s="28" t="n">
        <v>16981.7959234278</v>
      </c>
      <c r="S20" s="29" t="n">
        <v>113.685433211516</v>
      </c>
      <c r="T20" s="30" t="n">
        <v>71.8</v>
      </c>
    </row>
    <row r="21" customFormat="false" ht="15" hidden="false" customHeight="false" outlineLevel="0" collapsed="false">
      <c r="A21" s="19" t="s">
        <v>37</v>
      </c>
      <c r="B21" s="20" t="n">
        <v>390.091414496553</v>
      </c>
      <c r="C21" s="21" t="n">
        <v>0.315418849717533</v>
      </c>
      <c r="D21" s="22" t="n">
        <v>1132.86178375362</v>
      </c>
      <c r="E21" s="23" t="n">
        <v>22.9271366228457</v>
      </c>
      <c r="F21" s="22" t="n">
        <v>1012.85858739216</v>
      </c>
      <c r="G21" s="23" t="n">
        <v>20.8050182589556</v>
      </c>
      <c r="H21" s="20" t="n">
        <v>177.646989839388</v>
      </c>
      <c r="I21" s="21" t="n">
        <v>1.33524600018593</v>
      </c>
      <c r="J21" s="24" t="n">
        <v>0.178399519569235</v>
      </c>
      <c r="K21" s="25" t="n">
        <v>0.000643104031392782</v>
      </c>
      <c r="L21" s="22" t="n">
        <v>17840.1417801727</v>
      </c>
      <c r="M21" s="23" t="n">
        <v>73.0919777213653</v>
      </c>
      <c r="N21" s="26" t="n">
        <v>17768.8936642957</v>
      </c>
      <c r="O21" s="27" t="n">
        <v>88.7099509322879</v>
      </c>
      <c r="P21" s="22" t="n">
        <v>186.78220740465</v>
      </c>
      <c r="Q21" s="23" t="n">
        <v>1.40468743054929</v>
      </c>
      <c r="R21" s="28" t="n">
        <v>17708.8936642957</v>
      </c>
      <c r="S21" s="29" t="n">
        <v>88.7099509322879</v>
      </c>
      <c r="T21" s="30" t="n">
        <v>72.6</v>
      </c>
    </row>
    <row r="22" customFormat="false" ht="15" hidden="false" customHeight="false" outlineLevel="0" collapsed="false">
      <c r="A22" s="19" t="s">
        <v>26</v>
      </c>
      <c r="B22" s="20" t="n">
        <v>394.65327566686</v>
      </c>
      <c r="C22" s="21" t="n">
        <v>0.503852323663472</v>
      </c>
      <c r="D22" s="22" t="n">
        <v>586.12701344836</v>
      </c>
      <c r="E22" s="23" t="n">
        <v>11.8201200373113</v>
      </c>
      <c r="F22" s="22" t="n">
        <v>2018.37937163894</v>
      </c>
      <c r="G22" s="23" t="n">
        <v>40.9075511017076</v>
      </c>
      <c r="H22" s="20" t="n">
        <v>189.8474311642</v>
      </c>
      <c r="I22" s="21" t="n">
        <v>1.84294156635221</v>
      </c>
      <c r="J22" s="24" t="n">
        <v>0.181808069871628</v>
      </c>
      <c r="K22" s="25" t="n">
        <v>0.00043463354195412</v>
      </c>
      <c r="L22" s="22" t="n">
        <v>18003.1294923431</v>
      </c>
      <c r="M22" s="23" t="n">
        <v>55.8682546624718</v>
      </c>
      <c r="N22" s="26" t="n">
        <v>17967.0825581377</v>
      </c>
      <c r="O22" s="27" t="n">
        <v>61.3447190347553</v>
      </c>
      <c r="P22" s="22" t="n">
        <v>199.721710602951</v>
      </c>
      <c r="Q22" s="23" t="n">
        <v>1.93910428771424</v>
      </c>
      <c r="R22" s="28" t="n">
        <v>17907.0825581377</v>
      </c>
      <c r="S22" s="29" t="n">
        <v>61.3447190347553</v>
      </c>
      <c r="T22" s="30" t="n">
        <v>77.2</v>
      </c>
    </row>
    <row r="23" customFormat="false" ht="15" hidden="false" customHeight="false" outlineLevel="0" collapsed="false">
      <c r="A23" s="19" t="s">
        <v>29</v>
      </c>
      <c r="B23" s="20" t="n">
        <v>551.374208838306</v>
      </c>
      <c r="C23" s="21" t="n">
        <v>0.581206421966874</v>
      </c>
      <c r="D23" s="22" t="n">
        <v>796.807463613791</v>
      </c>
      <c r="E23" s="23" t="n">
        <v>16.0039905494288</v>
      </c>
      <c r="F23" s="22" t="n">
        <v>2088.06787435074</v>
      </c>
      <c r="G23" s="23" t="n">
        <v>42.0714732109488</v>
      </c>
      <c r="H23" s="20" t="n">
        <v>193.073309024491</v>
      </c>
      <c r="I23" s="21" t="n">
        <v>1.55802066507861</v>
      </c>
      <c r="J23" s="24" t="n">
        <v>0.183014664060125</v>
      </c>
      <c r="K23" s="25" t="n">
        <v>0.000350168328528936</v>
      </c>
      <c r="L23" s="22" t="n">
        <v>18078.3411165173</v>
      </c>
      <c r="M23" s="23" t="n">
        <v>45.6576072791285</v>
      </c>
      <c r="N23" s="26" t="n">
        <v>18043.3657632009</v>
      </c>
      <c r="O23" s="27" t="n">
        <v>51.8741595061479</v>
      </c>
      <c r="P23" s="22" t="n">
        <v>203.159102251304</v>
      </c>
      <c r="Q23" s="23" t="n">
        <v>1.63967853406177</v>
      </c>
      <c r="R23" s="28" t="n">
        <v>17983.3657632009</v>
      </c>
      <c r="S23" s="29" t="n">
        <v>51.8741595061479</v>
      </c>
      <c r="T23" s="30" t="n">
        <v>78.8</v>
      </c>
    </row>
    <row r="24" customFormat="false" ht="15" hidden="false" customHeight="false" outlineLevel="0" collapsed="false">
      <c r="A24" s="19" t="s">
        <v>38</v>
      </c>
      <c r="B24" s="20" t="n">
        <v>494.194209421351</v>
      </c>
      <c r="C24" s="21" t="n">
        <v>0.619120044274139</v>
      </c>
      <c r="D24" s="22" t="n">
        <v>689.664174316844</v>
      </c>
      <c r="E24" s="23" t="n">
        <v>14.12295773443</v>
      </c>
      <c r="F24" s="22" t="n">
        <v>2178.47619171436</v>
      </c>
      <c r="G24" s="23" t="n">
        <v>45.0693672168377</v>
      </c>
      <c r="H24" s="20" t="n">
        <v>172.501093291004</v>
      </c>
      <c r="I24" s="21" t="n">
        <v>1.60360165935079</v>
      </c>
      <c r="J24" s="24" t="n">
        <v>0.184385669084928</v>
      </c>
      <c r="K24" s="25" t="n">
        <v>0.000589824873596837</v>
      </c>
      <c r="L24" s="31" t="n">
        <v>18579.7904244509</v>
      </c>
      <c r="M24" s="23" t="n">
        <v>70.4259278864883</v>
      </c>
      <c r="N24" s="26" t="n">
        <v>18545.4033520816</v>
      </c>
      <c r="O24" s="27" t="n">
        <v>74.4531944548353</v>
      </c>
      <c r="P24" s="22" t="n">
        <v>181.769577190554</v>
      </c>
      <c r="Q24" s="23" t="n">
        <v>1.69019472750311</v>
      </c>
      <c r="R24" s="28" t="n">
        <v>18483.4033520816</v>
      </c>
      <c r="S24" s="29" t="n">
        <v>74.4531944548353</v>
      </c>
      <c r="T24" s="30" t="n">
        <v>88</v>
      </c>
    </row>
    <row r="25" customFormat="false" ht="15" hidden="false" customHeight="false" outlineLevel="0" collapsed="false">
      <c r="A25" s="19" t="s">
        <v>39</v>
      </c>
      <c r="B25" s="20" t="n">
        <v>484.341809992521</v>
      </c>
      <c r="C25" s="21" t="n">
        <v>0.543090932433376</v>
      </c>
      <c r="D25" s="22" t="n">
        <v>288.080267011968</v>
      </c>
      <c r="E25" s="23" t="n">
        <v>6.31293771891296</v>
      </c>
      <c r="F25" s="22" t="n">
        <v>5378.61099400996</v>
      </c>
      <c r="G25" s="23" t="n">
        <v>118.735143465243</v>
      </c>
      <c r="H25" s="20" t="n">
        <v>199.673909920582</v>
      </c>
      <c r="I25" s="21" t="n">
        <v>1.41844141392198</v>
      </c>
      <c r="J25" s="24" t="n">
        <v>0.194028719372032</v>
      </c>
      <c r="K25" s="25" t="n">
        <v>0.000561210813945862</v>
      </c>
      <c r="L25" s="31" t="n">
        <v>19144.7527947773</v>
      </c>
      <c r="M25" s="23" t="n">
        <v>65.292750428644</v>
      </c>
      <c r="N25" s="26" t="n">
        <v>19130.4375854571</v>
      </c>
      <c r="O25" s="27" t="n">
        <v>66.0526863396653</v>
      </c>
      <c r="P25" s="22" t="n">
        <v>210.750050970387</v>
      </c>
      <c r="Q25" s="23" t="n">
        <v>1.49763931930622</v>
      </c>
      <c r="R25" s="28" t="n">
        <v>19068.4375854571</v>
      </c>
      <c r="S25" s="29" t="n">
        <v>66.0526863396653</v>
      </c>
      <c r="T25" s="30" t="n">
        <v>95.6</v>
      </c>
    </row>
    <row r="26" customFormat="false" ht="15" hidden="false" customHeight="false" outlineLevel="0" collapsed="false">
      <c r="A26" s="19" t="s">
        <v>40</v>
      </c>
      <c r="B26" s="20" t="n">
        <v>504.512675541948</v>
      </c>
      <c r="C26" s="21" t="n">
        <v>0.580106809040062</v>
      </c>
      <c r="D26" s="22" t="n">
        <v>312.674461367305</v>
      </c>
      <c r="E26" s="23" t="n">
        <v>7.05800459355711</v>
      </c>
      <c r="F26" s="22" t="n">
        <v>5176.23345196527</v>
      </c>
      <c r="G26" s="23" t="n">
        <v>117.856824223787</v>
      </c>
      <c r="H26" s="20" t="n">
        <v>197.916286106603</v>
      </c>
      <c r="I26" s="21" t="n">
        <v>1.41475226761782</v>
      </c>
      <c r="J26" s="24" t="n">
        <v>0.194566700874876</v>
      </c>
      <c r="K26" s="25" t="n">
        <v>0.00062141321387024</v>
      </c>
      <c r="L26" s="31" t="n">
        <v>19233.8671817326</v>
      </c>
      <c r="M26" s="23" t="n">
        <v>71.4797576119332</v>
      </c>
      <c r="N26" s="26" t="n">
        <v>19218.9294782331</v>
      </c>
      <c r="O26" s="27" t="n">
        <v>72.2354453000997</v>
      </c>
      <c r="P26" s="22" t="n">
        <v>208.94710348182</v>
      </c>
      <c r="Q26" s="23" t="n">
        <v>1.49421037988262</v>
      </c>
      <c r="R26" s="28" t="n">
        <v>19156.9294782331</v>
      </c>
      <c r="S26" s="29" t="n">
        <v>72.2354453000997</v>
      </c>
      <c r="T26" s="30" t="n">
        <v>97.4</v>
      </c>
    </row>
    <row r="27" customFormat="false" ht="15" hidden="false" customHeight="false" outlineLevel="0" collapsed="false">
      <c r="A27" s="19" t="s">
        <v>41</v>
      </c>
      <c r="B27" s="20" t="n">
        <v>452.682417988905</v>
      </c>
      <c r="C27" s="21" t="n">
        <v>0.55002444147016</v>
      </c>
      <c r="D27" s="22" t="n">
        <v>855.885725062939</v>
      </c>
      <c r="E27" s="23" t="n">
        <v>17.392950751901</v>
      </c>
      <c r="F27" s="22" t="n">
        <v>1695.30684197315</v>
      </c>
      <c r="G27" s="23" t="n">
        <v>34.8306304302554</v>
      </c>
      <c r="H27" s="20" t="n">
        <v>186.783560644005</v>
      </c>
      <c r="I27" s="21" t="n">
        <v>1.57921220260694</v>
      </c>
      <c r="J27" s="24" t="n">
        <v>0.194403823514765</v>
      </c>
      <c r="K27" s="25" t="n">
        <v>0.000633510725297206</v>
      </c>
      <c r="L27" s="22" t="n">
        <v>19417.1600107846</v>
      </c>
      <c r="M27" s="23" t="n">
        <v>74.7130759580441</v>
      </c>
      <c r="N27" s="26" t="n">
        <v>19371.1781090609</v>
      </c>
      <c r="O27" s="27" t="n">
        <v>81.4156963126042</v>
      </c>
      <c r="P27" s="22" t="n">
        <v>197.278641719425</v>
      </c>
      <c r="Q27" s="23" t="n">
        <v>1.66856147625526</v>
      </c>
      <c r="R27" s="28" t="n">
        <v>19309.1781090609</v>
      </c>
      <c r="S27" s="29" t="n">
        <v>81.4156963126042</v>
      </c>
      <c r="T27" s="30" t="n">
        <v>100.4</v>
      </c>
    </row>
    <row r="28" customFormat="false" ht="15" hidden="false" customHeight="false" outlineLevel="0" collapsed="false">
      <c r="A28" s="19" t="s">
        <v>31</v>
      </c>
      <c r="B28" s="20" t="n">
        <v>510.555115927657</v>
      </c>
      <c r="C28" s="21" t="n">
        <v>0.881764176822489</v>
      </c>
      <c r="D28" s="22" t="n">
        <v>6122.69384093812</v>
      </c>
      <c r="E28" s="23" t="n">
        <v>122.774567144067</v>
      </c>
      <c r="F28" s="22" t="n">
        <v>275.671337876899</v>
      </c>
      <c r="G28" s="23" t="n">
        <v>5.56843037943386</v>
      </c>
      <c r="H28" s="20" t="n">
        <v>198.217255719993</v>
      </c>
      <c r="I28" s="21" t="n">
        <v>2.37773236444688</v>
      </c>
      <c r="J28" s="24" t="n">
        <v>0.200505299898826</v>
      </c>
      <c r="K28" s="25" t="n">
        <v>0.000598341607581187</v>
      </c>
      <c r="L28" s="22" t="n">
        <v>19869.0447056967</v>
      </c>
      <c r="M28" s="23" t="n">
        <v>78.2739375474159</v>
      </c>
      <c r="N28" s="26" t="n">
        <v>19580.1308229203</v>
      </c>
      <c r="O28" s="27" t="n">
        <v>218.578760028022</v>
      </c>
      <c r="P28" s="22" t="n">
        <v>209.47826668869</v>
      </c>
      <c r="Q28" s="23" t="n">
        <v>2.51613488968489</v>
      </c>
      <c r="R28" s="28" t="n">
        <v>19520.1308229203</v>
      </c>
      <c r="S28" s="29" t="n">
        <v>218.578760028022</v>
      </c>
      <c r="T28" s="30" t="n">
        <v>106</v>
      </c>
    </row>
    <row r="29" customFormat="false" ht="15" hidden="false" customHeight="false" outlineLevel="0" collapsed="false">
      <c r="A29" s="19" t="s">
        <v>42</v>
      </c>
      <c r="B29" s="20" t="n">
        <v>567.973767558577</v>
      </c>
      <c r="C29" s="21" t="n">
        <v>0.700645113541929</v>
      </c>
      <c r="D29" s="22" t="n">
        <v>434.016226462538</v>
      </c>
      <c r="E29" s="23" t="n">
        <v>9.2886670389405</v>
      </c>
      <c r="F29" s="22" t="n">
        <v>4285.07805043033</v>
      </c>
      <c r="G29" s="23" t="n">
        <v>92.640148580245</v>
      </c>
      <c r="H29" s="20" t="n">
        <v>183.596925834326</v>
      </c>
      <c r="I29" s="21" t="n">
        <v>1.45147485720141</v>
      </c>
      <c r="J29" s="24" t="n">
        <v>0.198596118982166</v>
      </c>
      <c r="K29" s="25" t="n">
        <v>0.000655120062756176</v>
      </c>
      <c r="L29" s="22" t="n">
        <v>19934.1018743726</v>
      </c>
      <c r="M29" s="23" t="n">
        <v>76.8398873057687</v>
      </c>
      <c r="N29" s="26" t="n">
        <v>19915.4602914471</v>
      </c>
      <c r="O29" s="27" t="n">
        <v>77.9344025265461</v>
      </c>
      <c r="P29" s="22" t="n">
        <v>194.211033435076</v>
      </c>
      <c r="Q29" s="23" t="n">
        <v>1.5359815666759</v>
      </c>
      <c r="R29" s="28" t="n">
        <v>19853.4602914471</v>
      </c>
      <c r="S29" s="29" t="n">
        <v>77.9344025265461</v>
      </c>
      <c r="T29" s="30" t="n">
        <v>107.2</v>
      </c>
    </row>
    <row r="30" customFormat="false" ht="15" hidden="false" customHeight="false" outlineLevel="0" collapsed="false">
      <c r="A30" s="19" t="s">
        <v>43</v>
      </c>
      <c r="B30" s="20" t="n">
        <v>510.008791263377</v>
      </c>
      <c r="C30" s="21" t="n">
        <v>0.845578514938151</v>
      </c>
      <c r="D30" s="22" t="n">
        <v>3352.73570869234</v>
      </c>
      <c r="E30" s="23" t="n">
        <v>67.3514065019295</v>
      </c>
      <c r="F30" s="22" t="n">
        <v>529.248977769193</v>
      </c>
      <c r="G30" s="23" t="n">
        <v>10.7384452050908</v>
      </c>
      <c r="H30" s="20" t="n">
        <v>176.798222082246</v>
      </c>
      <c r="I30" s="21" t="n">
        <v>1.69127013601156</v>
      </c>
      <c r="J30" s="24" t="n">
        <v>0.211016306462817</v>
      </c>
      <c r="K30" s="25" t="n">
        <v>0.000696130035434087</v>
      </c>
      <c r="L30" s="22" t="n">
        <v>21442.5631200576</v>
      </c>
      <c r="M30" s="23" t="n">
        <v>85.2005967633914</v>
      </c>
      <c r="N30" s="26" t="n">
        <v>21281.3668427998</v>
      </c>
      <c r="O30" s="27" t="n">
        <v>142.133295606253</v>
      </c>
      <c r="P30" s="22" t="n">
        <v>187.741571947102</v>
      </c>
      <c r="Q30" s="23" t="n">
        <v>1.79753343665171</v>
      </c>
      <c r="R30" s="28" t="n">
        <v>21219.3668427998</v>
      </c>
      <c r="S30" s="29" t="n">
        <v>142.133295606253</v>
      </c>
      <c r="T30" s="30" t="n">
        <v>108.2</v>
      </c>
    </row>
    <row r="31" customFormat="false" ht="15" hidden="false" customHeight="false" outlineLevel="0" collapsed="false">
      <c r="A31" s="19" t="s">
        <v>44</v>
      </c>
      <c r="B31" s="20" t="n">
        <v>496.267192709316</v>
      </c>
      <c r="C31" s="21" t="n">
        <v>0.683946005301446</v>
      </c>
      <c r="D31" s="22" t="n">
        <v>1143.45089116078</v>
      </c>
      <c r="E31" s="23" t="n">
        <v>23.0921661649265</v>
      </c>
      <c r="F31" s="22" t="n">
        <v>1737.61691327806</v>
      </c>
      <c r="G31" s="23" t="n">
        <v>35.3574839762332</v>
      </c>
      <c r="H31" s="20" t="n">
        <v>190.081739808685</v>
      </c>
      <c r="I31" s="21" t="n">
        <v>1.7925286680605</v>
      </c>
      <c r="J31" s="24" t="n">
        <v>0.242823278374991</v>
      </c>
      <c r="K31" s="25" t="n">
        <v>0.000691350046702368</v>
      </c>
      <c r="L31" s="22" t="n">
        <v>24732.1992396889</v>
      </c>
      <c r="M31" s="23" t="n">
        <v>89.4489714567395</v>
      </c>
      <c r="N31" s="26" t="n">
        <v>24676.4623096315</v>
      </c>
      <c r="O31" s="27" t="n">
        <v>97.6408238424938</v>
      </c>
      <c r="P31" s="22" t="n">
        <v>203.790531503874</v>
      </c>
      <c r="Q31" s="23" t="n">
        <v>1.92262696899057</v>
      </c>
      <c r="R31" s="28" t="n">
        <v>24614.4623096315</v>
      </c>
      <c r="S31" s="29" t="n">
        <v>97.6408238424938</v>
      </c>
      <c r="T31" s="30" t="n">
        <v>111</v>
      </c>
    </row>
    <row r="32" customFormat="false" ht="15" hidden="false" customHeight="false" outlineLevel="0" collapsed="false">
      <c r="A32" s="19" t="s">
        <v>45</v>
      </c>
      <c r="B32" s="20" t="n">
        <v>435.80816501245</v>
      </c>
      <c r="C32" s="21" t="n">
        <v>0.540951502239353</v>
      </c>
      <c r="D32" s="22" t="n">
        <v>1603.40723993633</v>
      </c>
      <c r="E32" s="23" t="n">
        <v>32.3243577791608</v>
      </c>
      <c r="F32" s="22" t="n">
        <v>1262.98782398322</v>
      </c>
      <c r="G32" s="23" t="n">
        <v>25.6143310954451</v>
      </c>
      <c r="H32" s="20" t="n">
        <v>186.137475883092</v>
      </c>
      <c r="I32" s="21" t="n">
        <v>1.82782728569747</v>
      </c>
      <c r="J32" s="24" t="n">
        <v>0.281826594527272</v>
      </c>
      <c r="K32" s="25" t="n">
        <v>0.000714702460543892</v>
      </c>
      <c r="L32" s="22" t="n">
        <v>29366.9057409158</v>
      </c>
      <c r="M32" s="23" t="n">
        <v>100.223274361575</v>
      </c>
      <c r="N32" s="26" t="n">
        <v>29277.7825535625</v>
      </c>
      <c r="O32" s="27" t="n">
        <v>118.226381748687</v>
      </c>
      <c r="P32" s="22" t="n">
        <v>202.170053749115</v>
      </c>
      <c r="Q32" s="23" t="n">
        <v>1.98640909141173</v>
      </c>
      <c r="R32" s="28" t="n">
        <v>29217.7825535625</v>
      </c>
      <c r="S32" s="29" t="n">
        <v>118.226381748687</v>
      </c>
      <c r="T32" s="30" t="n">
        <v>116.4</v>
      </c>
    </row>
    <row r="33" customFormat="false" ht="15" hidden="false" customHeight="false" outlineLevel="0" collapsed="false">
      <c r="A33" s="19" t="s">
        <v>46</v>
      </c>
      <c r="B33" s="20" t="n">
        <v>376.091079554616</v>
      </c>
      <c r="C33" s="21" t="n">
        <v>0.545213609166738</v>
      </c>
      <c r="D33" s="22" t="n">
        <v>1029.62538808227</v>
      </c>
      <c r="E33" s="23" t="n">
        <v>20.902192511012</v>
      </c>
      <c r="F33" s="22" t="n">
        <v>2264.03002922459</v>
      </c>
      <c r="G33" s="23" t="n">
        <v>46.3748445752995</v>
      </c>
      <c r="H33" s="20" t="n">
        <v>216.245561242792</v>
      </c>
      <c r="I33" s="21" t="n">
        <v>1.75433740803666</v>
      </c>
      <c r="J33" s="24" t="n">
        <v>0.375926312343494</v>
      </c>
      <c r="K33" s="25" t="n">
        <v>0.00116142850589345</v>
      </c>
      <c r="L33" s="22" t="n">
        <v>39848.9894218706</v>
      </c>
      <c r="M33" s="23" t="n">
        <v>163.502615819671</v>
      </c>
      <c r="N33" s="26" t="n">
        <v>39784.7814424191</v>
      </c>
      <c r="O33" s="27" t="n">
        <v>169.527415267857</v>
      </c>
      <c r="P33" s="22" t="n">
        <v>241.939980698936</v>
      </c>
      <c r="Q33" s="23" t="n">
        <v>1.96619871793868</v>
      </c>
      <c r="R33" s="28" t="n">
        <v>39722.7814424191</v>
      </c>
      <c r="S33" s="29" t="n">
        <v>169.527415267857</v>
      </c>
      <c r="T33" s="30" t="n">
        <v>116.6</v>
      </c>
    </row>
    <row r="34" customFormat="false" ht="15" hidden="false" customHeight="false" outlineLevel="0" collapsed="false">
      <c r="A34" s="19" t="s">
        <v>47</v>
      </c>
      <c r="B34" s="20" t="n">
        <v>339.751597717184</v>
      </c>
      <c r="C34" s="21" t="n">
        <v>0.386928247475396</v>
      </c>
      <c r="D34" s="22" t="n">
        <v>376.898143298075</v>
      </c>
      <c r="E34" s="23" t="n">
        <v>7.99425890495438</v>
      </c>
      <c r="F34" s="22" t="n">
        <v>5993.89040876219</v>
      </c>
      <c r="G34" s="23" t="n">
        <v>127.940872724265</v>
      </c>
      <c r="H34" s="20" t="n">
        <v>204.533966188086</v>
      </c>
      <c r="I34" s="21" t="n">
        <v>1.42829738299342</v>
      </c>
      <c r="J34" s="24" t="n">
        <v>0.403279011520941</v>
      </c>
      <c r="K34" s="25" t="n">
        <v>0.00106866756735852</v>
      </c>
      <c r="L34" s="22" t="n">
        <v>43900.5478969298</v>
      </c>
      <c r="M34" s="23" t="n">
        <v>156.360389421029</v>
      </c>
      <c r="N34" s="26" t="n">
        <v>43874.2833037972</v>
      </c>
      <c r="O34" s="27" t="n">
        <v>157.402074673534</v>
      </c>
      <c r="P34" s="22" t="n">
        <v>231.493070397753</v>
      </c>
      <c r="Q34" s="23" t="n">
        <v>1.61982480524013</v>
      </c>
      <c r="R34" s="28" t="n">
        <v>43812.2833037972</v>
      </c>
      <c r="S34" s="29" t="n">
        <v>157.402074673534</v>
      </c>
      <c r="T34" s="30" t="n">
        <v>118</v>
      </c>
    </row>
    <row r="35" customFormat="false" ht="15" hidden="false" customHeight="false" outlineLevel="0" collapsed="false">
      <c r="A35" s="19" t="s">
        <v>48</v>
      </c>
      <c r="B35" s="20" t="n">
        <v>338.301401201234</v>
      </c>
      <c r="C35" s="21" t="n">
        <v>0.387103373575125</v>
      </c>
      <c r="D35" s="22" t="n">
        <v>375.620895043026</v>
      </c>
      <c r="E35" s="23" t="n">
        <v>7.96837350936744</v>
      </c>
      <c r="F35" s="22" t="n">
        <v>5989.65099327715</v>
      </c>
      <c r="G35" s="23" t="n">
        <v>127.883743016687</v>
      </c>
      <c r="H35" s="20" t="n">
        <v>204.508683892969</v>
      </c>
      <c r="I35" s="21" t="n">
        <v>1.4298378297466</v>
      </c>
      <c r="J35" s="24" t="n">
        <v>0.403349753328006</v>
      </c>
      <c r="K35" s="25" t="n">
        <v>0.00107749088029425</v>
      </c>
      <c r="L35" s="22" t="n">
        <v>43911.0939499715</v>
      </c>
      <c r="M35" s="23" t="n">
        <v>157.473034144971</v>
      </c>
      <c r="N35" s="26" t="n">
        <v>43884.8057192035</v>
      </c>
      <c r="O35" s="27" t="n">
        <v>158.508743804256</v>
      </c>
      <c r="P35" s="22" t="n">
        <v>231.471329121723</v>
      </c>
      <c r="Q35" s="23" t="n">
        <v>1.62165812526678</v>
      </c>
      <c r="R35" s="28" t="n">
        <f aca="false">(N35-62)</f>
        <v>43822.8057192035</v>
      </c>
      <c r="S35" s="29" t="n">
        <f aca="false">O35</f>
        <v>158.508743804256</v>
      </c>
      <c r="T35" s="30" t="n">
        <v>118.6</v>
      </c>
    </row>
    <row r="36" customFormat="false" ht="15" hidden="false" customHeight="false" outlineLevel="0" collapsed="false">
      <c r="A36" s="19" t="s">
        <v>49</v>
      </c>
      <c r="B36" s="20" t="n">
        <v>496.915562224995</v>
      </c>
      <c r="C36" s="21" t="n">
        <v>0.596350659667243</v>
      </c>
      <c r="D36" s="22" t="n">
        <v>1489.44133993269</v>
      </c>
      <c r="E36" s="23" t="n">
        <v>105.141991673271</v>
      </c>
      <c r="F36" s="22" t="n">
        <v>2327.56573090197</v>
      </c>
      <c r="G36" s="23" t="n">
        <v>164.415471757215</v>
      </c>
      <c r="H36" s="20" t="n">
        <v>204.852224575483</v>
      </c>
      <c r="I36" s="21" t="n">
        <v>1.47927991649033</v>
      </c>
      <c r="J36" s="24" t="n">
        <v>0.42313318941186</v>
      </c>
      <c r="K36" s="25" t="n">
        <v>0.00120065163751283</v>
      </c>
      <c r="L36" s="22" t="n">
        <v>46544.3729066635</v>
      </c>
      <c r="M36" s="23" t="n">
        <v>178.701660523738</v>
      </c>
      <c r="N36" s="26" t="n">
        <v>46473.5908102897</v>
      </c>
      <c r="O36" s="27" t="n">
        <v>185.466441638534</v>
      </c>
      <c r="P36" s="22" t="n">
        <v>233.560267962342</v>
      </c>
      <c r="Q36" s="23" t="n">
        <v>1.69101098329231</v>
      </c>
      <c r="R36" s="28" t="n">
        <f aca="false">(N36-62)</f>
        <v>46411.5908102897</v>
      </c>
      <c r="S36" s="29" t="n">
        <f aca="false">O36</f>
        <v>185.466441638534</v>
      </c>
      <c r="T36" s="30" t="n">
        <v>130.2</v>
      </c>
    </row>
    <row r="37" customFormat="false" ht="15" hidden="false" customHeight="false" outlineLevel="0" collapsed="false">
      <c r="A37" s="19" t="s">
        <v>50</v>
      </c>
      <c r="B37" s="20" t="n">
        <v>524.818474629231</v>
      </c>
      <c r="C37" s="21" t="n">
        <v>0.640033133364374</v>
      </c>
      <c r="D37" s="22" t="n">
        <v>1710.72881203898</v>
      </c>
      <c r="E37" s="23" t="n">
        <v>37.9309628833268</v>
      </c>
      <c r="F37" s="22" t="n">
        <v>2124.79564930121</v>
      </c>
      <c r="G37" s="23" t="n">
        <v>51.470521385149</v>
      </c>
      <c r="H37" s="20" t="n">
        <v>194.244219211527</v>
      </c>
      <c r="I37" s="21" t="n">
        <v>1.48763076742089</v>
      </c>
      <c r="J37" s="24" t="n">
        <v>0.42007182651171</v>
      </c>
      <c r="K37" s="25" t="n">
        <v>0.00413000121498264</v>
      </c>
      <c r="L37" s="22" t="n">
        <v>46661.9225291233</v>
      </c>
      <c r="M37" s="23" t="n">
        <v>570.568261063208</v>
      </c>
      <c r="N37" s="26" t="n">
        <v>46584.1913518492</v>
      </c>
      <c r="O37" s="27" t="n">
        <v>572.802235275392</v>
      </c>
      <c r="P37" s="22" t="n">
        <v>221.534788965292</v>
      </c>
      <c r="Q37" s="23" t="n">
        <v>1.7340187159148</v>
      </c>
      <c r="R37" s="28" t="n">
        <f aca="false">(N37-62)</f>
        <v>46522.1913518492</v>
      </c>
      <c r="S37" s="29" t="n">
        <f aca="false">O37</f>
        <v>572.802235275392</v>
      </c>
      <c r="T37" s="30" t="n">
        <v>130.4</v>
      </c>
    </row>
    <row r="38" customFormat="false" ht="15" hidden="false" customHeight="false" outlineLevel="0" collapsed="false">
      <c r="A38" s="19" t="s">
        <v>51</v>
      </c>
      <c r="B38" s="20" t="n">
        <v>495.956135797987</v>
      </c>
      <c r="C38" s="21" t="n">
        <v>1.0103402115528</v>
      </c>
      <c r="D38" s="22" t="n">
        <v>4586.56576677248</v>
      </c>
      <c r="E38" s="23" t="n">
        <v>92.1303981085188</v>
      </c>
      <c r="F38" s="22" t="n">
        <v>752.253065346967</v>
      </c>
      <c r="G38" s="23" t="n">
        <v>15.2213832306278</v>
      </c>
      <c r="H38" s="20" t="n">
        <v>195.771125123695</v>
      </c>
      <c r="I38" s="21" t="n">
        <v>1.94125434958875</v>
      </c>
      <c r="J38" s="24" t="n">
        <v>0.421932185654224</v>
      </c>
      <c r="K38" s="25" t="n">
        <v>0.00134033505450351</v>
      </c>
      <c r="L38" s="22" t="n">
        <v>46839.121643048</v>
      </c>
      <c r="M38" s="23" t="n">
        <v>208.455304040616</v>
      </c>
      <c r="N38" s="26" t="n">
        <v>46618.8688632873</v>
      </c>
      <c r="O38" s="27" t="n">
        <v>259.568878636971</v>
      </c>
      <c r="P38" s="22" t="n">
        <v>223.298070652049</v>
      </c>
      <c r="Q38" s="23" t="n">
        <v>2.22024333216881</v>
      </c>
      <c r="R38" s="28" t="n">
        <f aca="false">(N38-62)</f>
        <v>46556.8688632873</v>
      </c>
      <c r="S38" s="29" t="n">
        <f aca="false">O38</f>
        <v>259.568878636971</v>
      </c>
      <c r="T38" s="30" t="n">
        <v>133.4</v>
      </c>
    </row>
    <row r="39" customFormat="false" ht="15" hidden="false" customHeight="false" outlineLevel="0" collapsed="false">
      <c r="A39" s="19" t="s">
        <v>52</v>
      </c>
      <c r="B39" s="20" t="n">
        <v>243.568956449881</v>
      </c>
      <c r="C39" s="21" t="n">
        <v>0.228742836152125</v>
      </c>
      <c r="D39" s="22" t="n">
        <v>13107.446679187</v>
      </c>
      <c r="E39" s="23" t="n">
        <v>262.531748350747</v>
      </c>
      <c r="F39" s="22" t="n">
        <v>138.175139709731</v>
      </c>
      <c r="G39" s="23" t="n">
        <v>2.80150570326787</v>
      </c>
      <c r="H39" s="20" t="n">
        <v>200.223490065464</v>
      </c>
      <c r="I39" s="21" t="n">
        <v>1.58242377888373</v>
      </c>
      <c r="J39" s="24" t="n">
        <v>0.450983245997307</v>
      </c>
      <c r="K39" s="25" t="n">
        <v>0.00148133027514571</v>
      </c>
      <c r="L39" s="22" t="n">
        <v>50637.3352690064</v>
      </c>
      <c r="M39" s="23" t="n">
        <v>226.785879555509</v>
      </c>
      <c r="N39" s="26" t="n">
        <v>49357.2149844573</v>
      </c>
      <c r="O39" s="27" t="n">
        <v>932.965761793163</v>
      </c>
      <c r="P39" s="22" t="n">
        <v>230.148152362003</v>
      </c>
      <c r="Q39" s="23" t="n">
        <v>1.91720548509543</v>
      </c>
      <c r="R39" s="28" t="n">
        <v>49295.2149844573</v>
      </c>
      <c r="S39" s="29" t="n">
        <v>932.965761793163</v>
      </c>
      <c r="T39" s="30" t="n">
        <v>137.2</v>
      </c>
    </row>
    <row r="40" customFormat="false" ht="15" hidden="false" customHeight="false" outlineLevel="0" collapsed="false">
      <c r="A40" s="19" t="s">
        <v>53</v>
      </c>
      <c r="B40" s="20" t="n">
        <v>579.25965983738</v>
      </c>
      <c r="C40" s="21" t="n">
        <v>0.774879828810601</v>
      </c>
      <c r="D40" s="22" t="n">
        <v>4690.59349224988</v>
      </c>
      <c r="E40" s="23" t="n">
        <v>94.1058202177508</v>
      </c>
      <c r="F40" s="22" t="n">
        <v>926.504198281497</v>
      </c>
      <c r="G40" s="23" t="n">
        <v>18.6355366930191</v>
      </c>
      <c r="H40" s="20" t="n">
        <v>141.745323337078</v>
      </c>
      <c r="I40" s="21" t="n">
        <v>1.52830014499005</v>
      </c>
      <c r="J40" s="24" t="n">
        <v>0.455026023184576</v>
      </c>
      <c r="K40" s="25" t="n">
        <v>0.000892101823335698</v>
      </c>
      <c r="L40" s="22" t="n">
        <v>54777.2209982297</v>
      </c>
      <c r="M40" s="23" t="n">
        <v>170.531251696558</v>
      </c>
      <c r="N40" s="26" t="n">
        <v>54574.772932947</v>
      </c>
      <c r="O40" s="27" t="n">
        <v>222.186139691457</v>
      </c>
      <c r="P40" s="22" t="n">
        <v>165.346829282779</v>
      </c>
      <c r="Q40" s="23" t="n">
        <v>1.7857840083052</v>
      </c>
      <c r="R40" s="28" t="n">
        <v>54512.772932947</v>
      </c>
      <c r="S40" s="29" t="n">
        <v>222.186139691457</v>
      </c>
      <c r="T40" s="30" t="n">
        <v>141.6</v>
      </c>
    </row>
    <row r="41" customFormat="false" ht="15" hidden="false" customHeight="false" outlineLevel="0" collapsed="false">
      <c r="A41" s="19" t="s">
        <v>54</v>
      </c>
      <c r="B41" s="20" t="n">
        <v>629.807592496508</v>
      </c>
      <c r="C41" s="21" t="n">
        <v>0.973745078721198</v>
      </c>
      <c r="D41" s="22" t="n">
        <v>4444.82400598909</v>
      </c>
      <c r="E41" s="23" t="n">
        <v>89.1917245072791</v>
      </c>
      <c r="F41" s="22" t="n">
        <v>1081.49760299069</v>
      </c>
      <c r="G41" s="23" t="n">
        <v>21.7531794694681</v>
      </c>
      <c r="H41" s="20" t="n">
        <v>147.385976376847</v>
      </c>
      <c r="I41" s="21" t="n">
        <v>1.72672719072</v>
      </c>
      <c r="J41" s="24" t="n">
        <v>0.462920667335579</v>
      </c>
      <c r="K41" s="25" t="n">
        <v>0.00095979780678598</v>
      </c>
      <c r="L41" s="22" t="n">
        <v>55626.2317287634</v>
      </c>
      <c r="M41" s="23" t="n">
        <v>187.933939404896</v>
      </c>
      <c r="N41" s="26" t="n">
        <v>55450.8538383582</v>
      </c>
      <c r="O41" s="27" t="n">
        <v>224.648965915995</v>
      </c>
      <c r="P41" s="22" t="n">
        <v>172.352276661069</v>
      </c>
      <c r="Q41" s="23" t="n">
        <v>2.02217865133412</v>
      </c>
      <c r="R41" s="28" t="n">
        <v>55388.8538383582</v>
      </c>
      <c r="S41" s="29" t="n">
        <v>224.648965915995</v>
      </c>
      <c r="T41" s="30" t="n">
        <v>145.4</v>
      </c>
    </row>
    <row r="42" customFormat="false" ht="15" hidden="false" customHeight="false" outlineLevel="0" collapsed="false">
      <c r="A42" s="19" t="s">
        <v>55</v>
      </c>
      <c r="B42" s="20" t="n">
        <v>1130.05812629863</v>
      </c>
      <c r="C42" s="21" t="n">
        <v>1.47483041292349</v>
      </c>
      <c r="D42" s="22" t="n">
        <v>1861.84323211207</v>
      </c>
      <c r="E42" s="23" t="n">
        <v>37.620020480785</v>
      </c>
      <c r="F42" s="22" t="n">
        <v>4644.07137572261</v>
      </c>
      <c r="G42" s="23" t="n">
        <v>94.0413148058874</v>
      </c>
      <c r="H42" s="20" t="n">
        <v>142.162370371163</v>
      </c>
      <c r="I42" s="21" t="n">
        <v>1.30746494408624</v>
      </c>
      <c r="J42" s="24" t="n">
        <v>0.464061506085067</v>
      </c>
      <c r="K42" s="25" t="n">
        <v>0.000865863119637695</v>
      </c>
      <c r="L42" s="22" t="n">
        <v>56154.6769108288</v>
      </c>
      <c r="M42" s="23" t="n">
        <v>161.857334180325</v>
      </c>
      <c r="N42" s="26" t="n">
        <v>56113.5050820525</v>
      </c>
      <c r="O42" s="27" t="n">
        <v>164.33834999198</v>
      </c>
      <c r="P42" s="22" t="n">
        <v>166.554996916234</v>
      </c>
      <c r="Q42" s="23" t="n">
        <v>1.53374985913088</v>
      </c>
      <c r="R42" s="28" t="n">
        <v>56051.5050820525</v>
      </c>
      <c r="S42" s="29" t="n">
        <v>164.33834999198</v>
      </c>
      <c r="T42" s="30" t="n">
        <v>149</v>
      </c>
    </row>
    <row r="43" customFormat="false" ht="15" hidden="false" customHeight="false" outlineLevel="0" collapsed="false">
      <c r="A43" s="32"/>
      <c r="B43" s="33"/>
      <c r="C43" s="34"/>
      <c r="D43" s="35"/>
      <c r="E43" s="36"/>
      <c r="F43" s="33"/>
      <c r="G43" s="34"/>
      <c r="H43" s="33"/>
      <c r="I43" s="34"/>
      <c r="J43" s="37"/>
      <c r="K43" s="38"/>
      <c r="L43" s="35"/>
      <c r="M43" s="36"/>
      <c r="N43" s="35"/>
      <c r="O43" s="36"/>
      <c r="P43" s="33"/>
      <c r="Q43" s="34"/>
      <c r="R43" s="8"/>
      <c r="S43" s="8"/>
      <c r="T43" s="39"/>
    </row>
    <row r="44" customFormat="false" ht="15" hidden="false" customHeight="false" outlineLevel="0" collapsed="false">
      <c r="A44" s="40"/>
      <c r="B44" s="41"/>
      <c r="C44" s="42"/>
      <c r="D44" s="43"/>
      <c r="E44" s="44"/>
      <c r="F44" s="41"/>
      <c r="G44" s="42"/>
      <c r="H44" s="41"/>
      <c r="I44" s="42"/>
      <c r="J44" s="40" t="s">
        <v>56</v>
      </c>
      <c r="K44" s="45"/>
      <c r="L44" s="43"/>
      <c r="M44" s="44"/>
      <c r="N44" s="43"/>
      <c r="O44" s="44"/>
      <c r="P44" s="41"/>
      <c r="Q44" s="42"/>
      <c r="R44" s="46"/>
      <c r="S44" s="46"/>
      <c r="T44" s="47"/>
    </row>
    <row r="45" customFormat="false" ht="15" hidden="false" customHeight="false" outlineLevel="0" collapsed="false">
      <c r="A45" s="48"/>
      <c r="B45" s="49"/>
      <c r="C45" s="49"/>
      <c r="D45" s="49"/>
      <c r="E45" s="49"/>
      <c r="F45" s="49"/>
      <c r="G45" s="49"/>
      <c r="H45" s="49"/>
      <c r="I45" s="49"/>
      <c r="J45" s="49"/>
      <c r="K45" s="49"/>
      <c r="L45" s="49"/>
      <c r="M45" s="49"/>
      <c r="N45" s="49"/>
      <c r="O45" s="49"/>
      <c r="P45" s="49"/>
      <c r="Q45" s="49"/>
      <c r="R45" s="50"/>
      <c r="S45" s="50"/>
      <c r="T45" s="51"/>
    </row>
    <row r="46" customFormat="false" ht="15" hidden="false" customHeight="false" outlineLevel="0" collapsed="false">
      <c r="A46" s="52" t="s">
        <v>57</v>
      </c>
      <c r="B46" s="53" t="n">
        <v>499.122374356203</v>
      </c>
      <c r="C46" s="54" t="n">
        <v>0.593757543216871</v>
      </c>
      <c r="D46" s="55" t="n">
        <v>429.408969722665</v>
      </c>
      <c r="E46" s="56" t="n">
        <v>8.73760093801363</v>
      </c>
      <c r="F46" s="55" t="n">
        <v>4741.85619321862</v>
      </c>
      <c r="G46" s="56" t="n">
        <v>96.8828635172665</v>
      </c>
      <c r="H46" s="53" t="n">
        <v>189.206638776021</v>
      </c>
      <c r="I46" s="54" t="n">
        <v>1.66962164870927</v>
      </c>
      <c r="J46" s="57" t="n">
        <v>0.247426825903513</v>
      </c>
      <c r="K46" s="58" t="n">
        <v>0.00054309652643907</v>
      </c>
      <c r="L46" s="55" t="n">
        <v>25277.9539022969</v>
      </c>
      <c r="M46" s="56" t="n">
        <v>74.3054621746505</v>
      </c>
      <c r="N46" s="59" t="n">
        <v>25257.1187737885</v>
      </c>
      <c r="O46" s="60" t="n">
        <v>75.7103419062261</v>
      </c>
      <c r="P46" s="55" t="n">
        <v>203.184993718861</v>
      </c>
      <c r="Q46" s="56" t="n">
        <v>1.79349673734519</v>
      </c>
      <c r="R46" s="61" t="n">
        <v>25197.1187737885</v>
      </c>
      <c r="S46" s="62" t="n">
        <v>75.7103419062261</v>
      </c>
      <c r="T46" s="63" t="n">
        <v>1.065</v>
      </c>
      <c r="V46" s="64"/>
      <c r="W46" s="65"/>
    </row>
    <row r="47" customFormat="false" ht="15" hidden="false" customHeight="false" outlineLevel="0" collapsed="false">
      <c r="A47" s="19" t="s">
        <v>58</v>
      </c>
      <c r="B47" s="20" t="n">
        <v>489.673865721957</v>
      </c>
      <c r="C47" s="21" t="n">
        <v>0.654066068336987</v>
      </c>
      <c r="D47" s="22" t="n">
        <v>375.61579577827</v>
      </c>
      <c r="E47" s="23" t="n">
        <v>8.57161206611801</v>
      </c>
      <c r="F47" s="22" t="n">
        <v>5365.45092613951</v>
      </c>
      <c r="G47" s="23" t="n">
        <v>124.577225585622</v>
      </c>
      <c r="H47" s="20" t="n">
        <v>191.055067508293</v>
      </c>
      <c r="I47" s="21" t="n">
        <v>1.66375418858156</v>
      </c>
      <c r="J47" s="24" t="n">
        <v>0.249618908569363</v>
      </c>
      <c r="K47" s="25" t="n">
        <v>0.00111961142353766</v>
      </c>
      <c r="L47" s="22" t="n">
        <v>25483.0567285308</v>
      </c>
      <c r="M47" s="23" t="n">
        <v>134.375297605575</v>
      </c>
      <c r="N47" s="26" t="n">
        <v>25464.5096013965</v>
      </c>
      <c r="O47" s="27" t="n">
        <v>134.97922606494</v>
      </c>
      <c r="P47" s="22" t="n">
        <v>205.290096977636</v>
      </c>
      <c r="Q47" s="23" t="n">
        <v>1.78942579301223</v>
      </c>
      <c r="R47" s="28" t="n">
        <v>25402.5096013965</v>
      </c>
      <c r="S47" s="29" t="n">
        <v>134.97922606494</v>
      </c>
      <c r="T47" s="63" t="n">
        <v>1.945</v>
      </c>
      <c r="V47" s="64"/>
      <c r="W47" s="65"/>
    </row>
    <row r="48" customFormat="false" ht="15" hidden="false" customHeight="false" outlineLevel="0" collapsed="false">
      <c r="A48" s="52" t="s">
        <v>58</v>
      </c>
      <c r="B48" s="53" t="n">
        <v>396.496660456265</v>
      </c>
      <c r="C48" s="54" t="n">
        <v>1.17915524348818</v>
      </c>
      <c r="D48" s="55" t="n">
        <v>659.191755656165</v>
      </c>
      <c r="E48" s="56" t="n">
        <v>13.9469379830789</v>
      </c>
      <c r="F48" s="55" t="n">
        <v>2516.48403485653</v>
      </c>
      <c r="G48" s="56" t="n">
        <v>54.8429211604224</v>
      </c>
      <c r="H48" s="53" t="n">
        <v>178.775202965899</v>
      </c>
      <c r="I48" s="54" t="n">
        <v>2.90071344901284</v>
      </c>
      <c r="J48" s="57" t="n">
        <v>0.253746899494154</v>
      </c>
      <c r="K48" s="58" t="n">
        <v>0.00152558138548109</v>
      </c>
      <c r="L48" s="55" t="n">
        <v>26268.917652635</v>
      </c>
      <c r="M48" s="56" t="n">
        <v>192.647901579097</v>
      </c>
      <c r="N48" s="59" t="n">
        <v>26228.3140123866</v>
      </c>
      <c r="O48" s="60" t="n">
        <v>194.628596434224</v>
      </c>
      <c r="P48" s="55" t="n">
        <v>192.50979922862</v>
      </c>
      <c r="Q48" s="56" t="n">
        <v>3.12535301979096</v>
      </c>
      <c r="R48" s="61" t="n">
        <v>26166.3140123866</v>
      </c>
      <c r="S48" s="62" t="n">
        <v>194.628596434224</v>
      </c>
      <c r="T48" s="63" t="n">
        <v>2.953</v>
      </c>
      <c r="V48" s="64"/>
      <c r="W48" s="65"/>
    </row>
    <row r="49" customFormat="false" ht="15" hidden="false" customHeight="false" outlineLevel="0" collapsed="false">
      <c r="A49" s="19" t="s">
        <v>59</v>
      </c>
      <c r="B49" s="20" t="n">
        <v>483.313172485898</v>
      </c>
      <c r="C49" s="21" t="n">
        <v>0.627066589627929</v>
      </c>
      <c r="D49" s="22" t="n">
        <v>343.80547103789</v>
      </c>
      <c r="E49" s="23" t="n">
        <v>7.85014164821035</v>
      </c>
      <c r="F49" s="22" t="n">
        <v>5895.31968487447</v>
      </c>
      <c r="G49" s="23" t="n">
        <v>136.893206830225</v>
      </c>
      <c r="H49" s="20" t="n">
        <v>174.578904913684</v>
      </c>
      <c r="I49" s="21" t="n">
        <v>1.56745386144</v>
      </c>
      <c r="J49" s="24" t="n">
        <v>0.254346545601048</v>
      </c>
      <c r="K49" s="25" t="n">
        <v>0.0011240632965039</v>
      </c>
      <c r="L49" s="22" t="n">
        <v>26447.83239037</v>
      </c>
      <c r="M49" s="23" t="n">
        <v>137.710012756978</v>
      </c>
      <c r="N49" s="26" t="n">
        <v>26430.3811377187</v>
      </c>
      <c r="O49" s="27" t="n">
        <v>138.229337082373</v>
      </c>
      <c r="P49" s="22" t="n">
        <v>188.098347778279</v>
      </c>
      <c r="Q49" s="23" t="n">
        <v>1.69043119825648</v>
      </c>
      <c r="R49" s="28" t="n">
        <v>26368.3811377187</v>
      </c>
      <c r="S49" s="29" t="n">
        <v>138.229337082373</v>
      </c>
      <c r="T49" s="63" t="n">
        <v>3.92</v>
      </c>
      <c r="V49" s="64"/>
      <c r="W49" s="65"/>
    </row>
    <row r="50" customFormat="false" ht="15" hidden="false" customHeight="false" outlineLevel="0" collapsed="false">
      <c r="A50" s="52" t="s">
        <v>60</v>
      </c>
      <c r="B50" s="53" t="n">
        <v>304.08942647476</v>
      </c>
      <c r="C50" s="54" t="n">
        <v>0.320538072395827</v>
      </c>
      <c r="D50" s="55" t="n">
        <v>490.009147721578</v>
      </c>
      <c r="E50" s="56" t="n">
        <v>10.0785993037245</v>
      </c>
      <c r="F50" s="55" t="n">
        <v>2683.80631178555</v>
      </c>
      <c r="G50" s="56" t="n">
        <v>55.7930639921804</v>
      </c>
      <c r="H50" s="53" t="n">
        <v>182.850710058745</v>
      </c>
      <c r="I50" s="54" t="n">
        <v>1.63743805744821</v>
      </c>
      <c r="J50" s="57" t="n">
        <v>0.262294008153063</v>
      </c>
      <c r="K50" s="58" t="n">
        <v>0.000839080417417975</v>
      </c>
      <c r="L50" s="55" t="n">
        <v>27158.3147975919</v>
      </c>
      <c r="M50" s="56" t="n">
        <v>107.347753283611</v>
      </c>
      <c r="N50" s="59" t="n">
        <v>27119.1190289469</v>
      </c>
      <c r="O50" s="60" t="n">
        <v>110.798329985659</v>
      </c>
      <c r="P50" s="55" t="n">
        <v>197.394018246113</v>
      </c>
      <c r="Q50" s="56" t="n">
        <v>1.76875139000591</v>
      </c>
      <c r="R50" s="61" t="n">
        <v>27057.1190289469</v>
      </c>
      <c r="S50" s="62" t="n">
        <v>110.798329985659</v>
      </c>
      <c r="T50" s="63" t="n">
        <v>5.279</v>
      </c>
      <c r="V50" s="64"/>
      <c r="W50" s="65"/>
    </row>
    <row r="51" customFormat="false" ht="15" hidden="false" customHeight="false" outlineLevel="0" collapsed="false">
      <c r="A51" s="19" t="s">
        <v>61</v>
      </c>
      <c r="B51" s="20" t="n">
        <v>400.405782558799</v>
      </c>
      <c r="C51" s="21" t="n">
        <v>0.466435852118536</v>
      </c>
      <c r="D51" s="22" t="n">
        <v>359.703014200229</v>
      </c>
      <c r="E51" s="23" t="n">
        <v>8.5896995875268</v>
      </c>
      <c r="F51" s="22" t="n">
        <v>4974.20026036987</v>
      </c>
      <c r="G51" s="23" t="n">
        <v>121.521924431028</v>
      </c>
      <c r="H51" s="20" t="n">
        <v>220.08163015445</v>
      </c>
      <c r="I51" s="21" t="n">
        <v>1.67249372159286</v>
      </c>
      <c r="J51" s="24" t="n">
        <v>0.271019995477144</v>
      </c>
      <c r="K51" s="25" t="n">
        <v>0.00143279875851813</v>
      </c>
      <c r="L51" s="22" t="n">
        <v>27181.9106033118</v>
      </c>
      <c r="M51" s="23" t="n">
        <v>167.663866958855</v>
      </c>
      <c r="N51" s="26" t="n">
        <v>27160.7582241839</v>
      </c>
      <c r="O51" s="27" t="n">
        <v>168.288459060509</v>
      </c>
      <c r="P51" s="22" t="n">
        <v>237.614075957928</v>
      </c>
      <c r="Q51" s="23" t="n">
        <v>1.8092529553346</v>
      </c>
      <c r="R51" s="28" t="n">
        <v>27098.7582241839</v>
      </c>
      <c r="S51" s="29" t="n">
        <v>168.288459060509</v>
      </c>
      <c r="T51" s="63" t="n">
        <v>7.151</v>
      </c>
      <c r="V51" s="64"/>
      <c r="W51" s="65"/>
    </row>
    <row r="52" customFormat="false" ht="15" hidden="false" customHeight="false" outlineLevel="0" collapsed="false">
      <c r="A52" s="66" t="s">
        <v>62</v>
      </c>
      <c r="B52" s="67" t="n">
        <v>540.343322413202</v>
      </c>
      <c r="C52" s="68" t="n">
        <v>0.708568373891516</v>
      </c>
      <c r="D52" s="69" t="n">
        <v>158.252249429171</v>
      </c>
      <c r="E52" s="70" t="n">
        <v>3.77227051748724</v>
      </c>
      <c r="F52" s="69" t="n">
        <v>15591.2103584149</v>
      </c>
      <c r="G52" s="70" t="n">
        <v>372.856870184524</v>
      </c>
      <c r="H52" s="67" t="n">
        <v>225.058490776774</v>
      </c>
      <c r="I52" s="68" t="n">
        <v>1.63029927263163</v>
      </c>
      <c r="J52" s="71" t="n">
        <v>0.276945469974907</v>
      </c>
      <c r="K52" s="72" t="n">
        <v>0.000644692511609066</v>
      </c>
      <c r="L52" s="69" t="n">
        <v>27721.889234224</v>
      </c>
      <c r="M52" s="70" t="n">
        <v>84.6310852775644</v>
      </c>
      <c r="N52" s="73" t="n">
        <v>27715.006287585</v>
      </c>
      <c r="O52" s="74" t="n">
        <v>84.7585535592259</v>
      </c>
      <c r="P52" s="69" t="n">
        <v>243.367769344569</v>
      </c>
      <c r="Q52" s="70" t="n">
        <v>1.76389052071362</v>
      </c>
      <c r="R52" s="61" t="n">
        <v>27653.006287585</v>
      </c>
      <c r="S52" s="62" t="n">
        <v>84.7585535592259</v>
      </c>
      <c r="T52" s="63" t="n">
        <v>13.785</v>
      </c>
      <c r="V52" s="64"/>
      <c r="W52" s="65"/>
    </row>
    <row r="53" customFormat="false" ht="15" hidden="false" customHeight="false" outlineLevel="0" collapsed="false">
      <c r="A53" s="52" t="s">
        <v>63</v>
      </c>
      <c r="B53" s="53" t="n">
        <v>444.470398019325</v>
      </c>
      <c r="C53" s="54" t="n">
        <v>0.508603618849849</v>
      </c>
      <c r="D53" s="55" t="n">
        <v>408.903032418165</v>
      </c>
      <c r="E53" s="56" t="n">
        <v>8.50065305449532</v>
      </c>
      <c r="F53" s="55" t="n">
        <v>5007.46134167176</v>
      </c>
      <c r="G53" s="56" t="n">
        <v>104.677945778587</v>
      </c>
      <c r="H53" s="53" t="n">
        <v>207.956835791611</v>
      </c>
      <c r="I53" s="54" t="n">
        <v>1.43651171404374</v>
      </c>
      <c r="J53" s="57" t="n">
        <v>0.279401945598309</v>
      </c>
      <c r="K53" s="58" t="n">
        <v>0.000691390145944225</v>
      </c>
      <c r="L53" s="55" t="n">
        <v>28463.891672642</v>
      </c>
      <c r="M53" s="56" t="n">
        <v>89.1708192912131</v>
      </c>
      <c r="N53" s="59" t="n">
        <v>28442.0123027087</v>
      </c>
      <c r="O53" s="60" t="n">
        <v>90.4644970352831</v>
      </c>
      <c r="P53" s="55" t="n">
        <v>225.336675376068</v>
      </c>
      <c r="Q53" s="56" t="n">
        <v>1.55762981494506</v>
      </c>
      <c r="R53" s="61" t="n">
        <v>28380.0123027087</v>
      </c>
      <c r="S53" s="62" t="n">
        <v>90.4644970352831</v>
      </c>
      <c r="T53" s="63" t="n">
        <v>15.714</v>
      </c>
      <c r="U53" s="4"/>
      <c r="V53" s="64"/>
      <c r="W53" s="65"/>
    </row>
    <row r="54" customFormat="false" ht="15" hidden="false" customHeight="false" outlineLevel="0" collapsed="false">
      <c r="A54" s="19" t="s">
        <v>64</v>
      </c>
      <c r="B54" s="20" t="n">
        <v>572.04923891144</v>
      </c>
      <c r="C54" s="21" t="n">
        <v>0.706430897972821</v>
      </c>
      <c r="D54" s="22" t="n">
        <v>393.002772504149</v>
      </c>
      <c r="E54" s="23" t="n">
        <v>9.42441370934231</v>
      </c>
      <c r="F54" s="22" t="n">
        <v>6627.74872475237</v>
      </c>
      <c r="G54" s="23" t="n">
        <v>164.069473026751</v>
      </c>
      <c r="H54" s="20" t="n">
        <v>199.427239920057</v>
      </c>
      <c r="I54" s="21" t="n">
        <v>1.59011698477013</v>
      </c>
      <c r="J54" s="24" t="n">
        <v>0.276161141017862</v>
      </c>
      <c r="K54" s="25" t="n">
        <v>0.00173047319104406</v>
      </c>
      <c r="L54" s="22" t="n">
        <v>28323.8272946853</v>
      </c>
      <c r="M54" s="23" t="n">
        <v>205.948164458811</v>
      </c>
      <c r="N54" s="26" t="n">
        <v>28307.3565511286</v>
      </c>
      <c r="O54" s="27" t="n">
        <v>206.240775754688</v>
      </c>
      <c r="P54" s="22" t="n">
        <v>216.012123154362</v>
      </c>
      <c r="Q54" s="23" t="n">
        <v>1.72693778024847</v>
      </c>
      <c r="R54" s="28" t="n">
        <v>28245.3565511286</v>
      </c>
      <c r="S54" s="29" t="n">
        <v>206.240775754688</v>
      </c>
      <c r="T54" s="63" t="n">
        <v>17.458</v>
      </c>
      <c r="U54" s="4"/>
      <c r="V54" s="64"/>
      <c r="W54" s="65"/>
    </row>
    <row r="55" customFormat="false" ht="15" hidden="false" customHeight="false" outlineLevel="0" collapsed="false">
      <c r="A55" s="52" t="s">
        <v>65</v>
      </c>
      <c r="B55" s="53" t="n">
        <v>565.600364410737</v>
      </c>
      <c r="C55" s="54" t="n">
        <v>0.737119569389579</v>
      </c>
      <c r="D55" s="55" t="n">
        <v>313.10805872933</v>
      </c>
      <c r="E55" s="56" t="n">
        <v>6.63071779423369</v>
      </c>
      <c r="F55" s="55" t="n">
        <v>8436.95948236274</v>
      </c>
      <c r="G55" s="56" t="n">
        <v>179.642023059081</v>
      </c>
      <c r="H55" s="53" t="n">
        <v>222.36685871308</v>
      </c>
      <c r="I55" s="54" t="n">
        <v>1.60347878178264</v>
      </c>
      <c r="J55" s="57" t="n">
        <v>0.283272789965243</v>
      </c>
      <c r="K55" s="58" t="n">
        <v>0.000727165692594519</v>
      </c>
      <c r="L55" s="55" t="n">
        <v>28512.920528068</v>
      </c>
      <c r="M55" s="56" t="n">
        <v>93.825396057481</v>
      </c>
      <c r="N55" s="59" t="n">
        <v>28499.9095841923</v>
      </c>
      <c r="O55" s="60" t="n">
        <v>94.2499883384141</v>
      </c>
      <c r="P55" s="55" t="n">
        <v>240.990377476612</v>
      </c>
      <c r="Q55" s="56" t="n">
        <v>1.73895399945487</v>
      </c>
      <c r="R55" s="61" t="n">
        <v>28437.9095841923</v>
      </c>
      <c r="S55" s="62" t="n">
        <v>94.2499883384141</v>
      </c>
      <c r="T55" s="63" t="n">
        <v>17.934</v>
      </c>
      <c r="U55" s="4"/>
      <c r="V55" s="75"/>
      <c r="W55" s="76"/>
      <c r="X55" s="77"/>
    </row>
    <row r="56" customFormat="false" ht="15" hidden="false" customHeight="false" outlineLevel="0" collapsed="false">
      <c r="A56" s="52" t="s">
        <v>66</v>
      </c>
      <c r="B56" s="53" t="n">
        <v>329.719997406615</v>
      </c>
      <c r="C56" s="54" t="n">
        <v>0.985434473837336</v>
      </c>
      <c r="D56" s="55" t="n">
        <v>301.462006089267</v>
      </c>
      <c r="E56" s="56" t="n">
        <v>7.48355390346894</v>
      </c>
      <c r="F56" s="55" t="n">
        <v>4993.09177685343</v>
      </c>
      <c r="G56" s="56" t="n">
        <v>126.132668372229</v>
      </c>
      <c r="H56" s="53" t="n">
        <v>192.650518331542</v>
      </c>
      <c r="I56" s="54" t="n">
        <v>2.98184006140085</v>
      </c>
      <c r="J56" s="57" t="n">
        <v>0.276879739331961</v>
      </c>
      <c r="K56" s="58" t="n">
        <v>0.00153716821878858</v>
      </c>
      <c r="L56" s="55" t="n">
        <v>28596.6630620073</v>
      </c>
      <c r="M56" s="56" t="n">
        <v>198.789054541592</v>
      </c>
      <c r="N56" s="59" t="n">
        <v>28574.6218954199</v>
      </c>
      <c r="O56" s="60" t="n">
        <v>199.328415328031</v>
      </c>
      <c r="P56" s="55" t="n">
        <v>208.829279733407</v>
      </c>
      <c r="Q56" s="56" t="n">
        <v>3.23438845102555</v>
      </c>
      <c r="R56" s="61" t="n">
        <v>28512.6218954199</v>
      </c>
      <c r="S56" s="62" t="n">
        <v>199.328415328031</v>
      </c>
      <c r="T56" s="63" t="n">
        <v>19.121</v>
      </c>
      <c r="U56" s="4"/>
      <c r="V56" s="64"/>
      <c r="W56" s="65"/>
    </row>
    <row r="57" customFormat="false" ht="15" hidden="false" customHeight="false" outlineLevel="0" collapsed="false">
      <c r="A57" s="52" t="s">
        <v>67</v>
      </c>
      <c r="B57" s="53" t="n">
        <v>442.386884890176</v>
      </c>
      <c r="C57" s="54" t="n">
        <v>0.536718389639821</v>
      </c>
      <c r="D57" s="55" t="n">
        <v>178.250540849747</v>
      </c>
      <c r="E57" s="56" t="n">
        <v>4.1338904873144</v>
      </c>
      <c r="F57" s="55" t="n">
        <v>11595.9814934171</v>
      </c>
      <c r="G57" s="56" t="n">
        <v>270.402367107547</v>
      </c>
      <c r="H57" s="53" t="n">
        <v>197.065952484016</v>
      </c>
      <c r="I57" s="54" t="n">
        <v>1.40282849391598</v>
      </c>
      <c r="J57" s="57" t="n">
        <v>0.283380823545886</v>
      </c>
      <c r="K57" s="58" t="n">
        <v>0.000770143409044126</v>
      </c>
      <c r="L57" s="55" t="n">
        <v>29234.0232606859</v>
      </c>
      <c r="M57" s="56" t="n">
        <v>99.0216332388734</v>
      </c>
      <c r="N57" s="59" t="n">
        <v>29224.3345176008</v>
      </c>
      <c r="O57" s="60" t="n">
        <v>99.2421274992738</v>
      </c>
      <c r="P57" s="55" t="n">
        <v>214.007550783668</v>
      </c>
      <c r="Q57" s="56" t="n">
        <v>1.52460710042976</v>
      </c>
      <c r="R57" s="61" t="n">
        <v>29162.3345176008</v>
      </c>
      <c r="S57" s="62" t="n">
        <v>99.2421274992738</v>
      </c>
      <c r="T57" s="63" t="n">
        <v>20.25</v>
      </c>
      <c r="U57" s="4"/>
      <c r="V57" s="64"/>
      <c r="W57" s="65"/>
    </row>
    <row r="58" customFormat="false" ht="15" hidden="false" customHeight="false" outlineLevel="0" collapsed="false">
      <c r="A58" s="52" t="s">
        <v>68</v>
      </c>
      <c r="B58" s="53" t="n">
        <v>541.031506980364</v>
      </c>
      <c r="C58" s="54" t="n">
        <v>0.593283346579582</v>
      </c>
      <c r="D58" s="55" t="n">
        <v>336.214055742124</v>
      </c>
      <c r="E58" s="56" t="n">
        <v>6.88225185306359</v>
      </c>
      <c r="F58" s="55" t="n">
        <v>7500.30381942638</v>
      </c>
      <c r="G58" s="56" t="n">
        <v>154.006971008442</v>
      </c>
      <c r="H58" s="53" t="n">
        <v>184.452076157529</v>
      </c>
      <c r="I58" s="54" t="n">
        <v>1.62087635680551</v>
      </c>
      <c r="J58" s="57" t="n">
        <v>0.282687429052714</v>
      </c>
      <c r="K58" s="58" t="n">
        <v>0.00055172643061296</v>
      </c>
      <c r="L58" s="55" t="n">
        <v>29518.616444915</v>
      </c>
      <c r="M58" s="56" t="n">
        <v>81.1533365729568</v>
      </c>
      <c r="N58" s="59" t="n">
        <v>29503.5212183028</v>
      </c>
      <c r="O58" s="60" t="n">
        <v>81.82076583009</v>
      </c>
      <c r="P58" s="55" t="n">
        <v>200.467152066417</v>
      </c>
      <c r="Q58" s="56" t="n">
        <v>1.76221720088943</v>
      </c>
      <c r="R58" s="61" t="n">
        <v>29443.5212183028</v>
      </c>
      <c r="S58" s="62" t="n">
        <v>81.82076583009</v>
      </c>
      <c r="T58" s="63" t="n">
        <v>21.887</v>
      </c>
      <c r="U58" s="4"/>
      <c r="V58" s="64"/>
      <c r="W58" s="65"/>
    </row>
    <row r="59" customFormat="false" ht="15" hidden="false" customHeight="false" outlineLevel="0" collapsed="false">
      <c r="A59" s="52" t="s">
        <v>69</v>
      </c>
      <c r="B59" s="53" t="n">
        <v>249.639984429665</v>
      </c>
      <c r="C59" s="54" t="n">
        <v>0.220547448140376</v>
      </c>
      <c r="D59" s="55" t="n">
        <v>942.980722299192</v>
      </c>
      <c r="E59" s="56" t="n">
        <v>19.0060169575984</v>
      </c>
      <c r="F59" s="55" t="n">
        <v>1315.20972224105</v>
      </c>
      <c r="G59" s="56" t="n">
        <v>26.7934952306327</v>
      </c>
      <c r="H59" s="53" t="n">
        <v>218.723390310214</v>
      </c>
      <c r="I59" s="54" t="n">
        <v>1.41661796053455</v>
      </c>
      <c r="J59" s="57" t="n">
        <v>0.301313097258726</v>
      </c>
      <c r="K59" s="58" t="n">
        <v>0.000931901712175379</v>
      </c>
      <c r="L59" s="55" t="n">
        <v>30698.657272414</v>
      </c>
      <c r="M59" s="56" t="n">
        <v>116.657275037474</v>
      </c>
      <c r="N59" s="59" t="n">
        <v>30609.8350144777</v>
      </c>
      <c r="O59" s="60" t="n">
        <v>132.362097045703</v>
      </c>
      <c r="P59" s="55" t="n">
        <v>238.457400800326</v>
      </c>
      <c r="Q59" s="56" t="n">
        <v>1.54699671679733</v>
      </c>
      <c r="R59" s="61" t="n">
        <v>30547.8350144777</v>
      </c>
      <c r="S59" s="62" t="n">
        <v>132.362097045703</v>
      </c>
      <c r="T59" s="63" t="n">
        <v>23.127</v>
      </c>
      <c r="U59" s="4"/>
      <c r="V59" s="78"/>
      <c r="W59" s="65"/>
    </row>
    <row r="60" customFormat="false" ht="15" hidden="false" customHeight="false" outlineLevel="0" collapsed="false">
      <c r="A60" s="52" t="s">
        <v>61</v>
      </c>
      <c r="B60" s="53" t="n">
        <v>483.16280915515</v>
      </c>
      <c r="C60" s="54" t="n">
        <v>2.09305973712329</v>
      </c>
      <c r="D60" s="55" t="n">
        <v>3204.28657321191</v>
      </c>
      <c r="E60" s="56" t="n">
        <v>65.1886586270383</v>
      </c>
      <c r="F60" s="55" t="n">
        <v>901.634639487322</v>
      </c>
      <c r="G60" s="56" t="n">
        <v>19.152917990101</v>
      </c>
      <c r="H60" s="53" t="n">
        <v>212.675274171264</v>
      </c>
      <c r="I60" s="54" t="n">
        <v>4.30370204457569</v>
      </c>
      <c r="J60" s="57" t="n">
        <v>0.362662601197754</v>
      </c>
      <c r="K60" s="58" t="n">
        <v>0.00271650381274677</v>
      </c>
      <c r="L60" s="55" t="n">
        <v>38321.7406170177</v>
      </c>
      <c r="M60" s="56" t="n">
        <v>379.611498814442</v>
      </c>
      <c r="N60" s="59" t="n">
        <v>38165.5638671498</v>
      </c>
      <c r="O60" s="60" t="n">
        <v>394.306826127337</v>
      </c>
      <c r="P60" s="55" t="n">
        <v>236.860651574763</v>
      </c>
      <c r="Q60" s="56" t="n">
        <v>4.80035922264068</v>
      </c>
      <c r="R60" s="61" t="n">
        <v>38103.5638671498</v>
      </c>
      <c r="S60" s="62" t="n">
        <v>394.306826127337</v>
      </c>
      <c r="T60" s="63" t="n">
        <v>24.329</v>
      </c>
      <c r="U60" s="4"/>
      <c r="V60" s="78"/>
      <c r="W60" s="65"/>
    </row>
    <row r="61" customFormat="false" ht="15" hidden="false" customHeight="false" outlineLevel="0" collapsed="false">
      <c r="A61" s="52" t="s">
        <v>64</v>
      </c>
      <c r="B61" s="53" t="n">
        <v>605.423522033791</v>
      </c>
      <c r="C61" s="54" t="n">
        <v>1.73717409828122</v>
      </c>
      <c r="D61" s="55" t="n">
        <v>460.995817618736</v>
      </c>
      <c r="E61" s="56" t="n">
        <v>10.7715201311482</v>
      </c>
      <c r="F61" s="55" t="n">
        <v>7730.88403101074</v>
      </c>
      <c r="G61" s="56" t="n">
        <v>184.7490886729</v>
      </c>
      <c r="H61" s="53" t="n">
        <v>195.851911250678</v>
      </c>
      <c r="I61" s="54" t="n">
        <v>2.69803439000933</v>
      </c>
      <c r="J61" s="57" t="n">
        <v>0.357027102327398</v>
      </c>
      <c r="K61" s="58" t="n">
        <v>0.0020621389187662</v>
      </c>
      <c r="L61" s="55" t="n">
        <v>38272.4597094064</v>
      </c>
      <c r="M61" s="56" t="n">
        <v>283.155442537611</v>
      </c>
      <c r="N61" s="59" t="n">
        <v>38254.2278365232</v>
      </c>
      <c r="O61" s="60" t="n">
        <v>283.383412139996</v>
      </c>
      <c r="P61" s="55" t="n">
        <v>218.178724935844</v>
      </c>
      <c r="Q61" s="56" t="n">
        <v>3.01066647789557</v>
      </c>
      <c r="R61" s="61" t="n">
        <v>38192.2278365232</v>
      </c>
      <c r="S61" s="62" t="n">
        <v>283.383412139996</v>
      </c>
      <c r="T61" s="63" t="n">
        <v>25.823</v>
      </c>
      <c r="U61" s="4"/>
      <c r="V61" s="64"/>
      <c r="W61" s="65"/>
    </row>
    <row r="62" customFormat="false" ht="15" hidden="false" customHeight="false" outlineLevel="0" collapsed="false">
      <c r="A62" s="52" t="s">
        <v>70</v>
      </c>
      <c r="B62" s="53" t="n">
        <v>575.817698966378</v>
      </c>
      <c r="C62" s="54" t="n">
        <v>2.35566347252156</v>
      </c>
      <c r="D62" s="55" t="n">
        <v>1544.60225470536</v>
      </c>
      <c r="E62" s="56" t="n">
        <v>31.6495782437562</v>
      </c>
      <c r="F62" s="55" t="n">
        <v>2240.28442643353</v>
      </c>
      <c r="G62" s="56" t="n">
        <v>48.7656928737625</v>
      </c>
      <c r="H62" s="53" t="n">
        <v>217.380310545793</v>
      </c>
      <c r="I62" s="54" t="n">
        <v>3.83215507704294</v>
      </c>
      <c r="J62" s="57" t="n">
        <v>0.364476176193726</v>
      </c>
      <c r="K62" s="58" t="n">
        <v>0.0030645796428684</v>
      </c>
      <c r="L62" s="55" t="n">
        <v>38364.893173504</v>
      </c>
      <c r="M62" s="56" t="n">
        <v>410.567863712167</v>
      </c>
      <c r="N62" s="59" t="n">
        <v>38301.9952583562</v>
      </c>
      <c r="O62" s="60" t="n">
        <v>412.579835053444</v>
      </c>
      <c r="P62" s="55" t="n">
        <v>242.19397447921</v>
      </c>
      <c r="Q62" s="56" t="n">
        <v>4.27889263583961</v>
      </c>
      <c r="R62" s="61" t="n">
        <v>38239.9952583562</v>
      </c>
      <c r="S62" s="62" t="n">
        <v>412.579835053444</v>
      </c>
      <c r="T62" s="63" t="n">
        <v>27.467</v>
      </c>
      <c r="U62" s="4"/>
      <c r="V62" s="79"/>
      <c r="W62" s="65"/>
    </row>
    <row r="63" customFormat="false" ht="15" hidden="false" customHeight="false" outlineLevel="0" collapsed="false">
      <c r="A63" s="52" t="s">
        <v>71</v>
      </c>
      <c r="B63" s="53" t="n">
        <v>626.645844541898</v>
      </c>
      <c r="C63" s="54" t="n">
        <v>0.669856136396843</v>
      </c>
      <c r="D63" s="55" t="n">
        <v>152.645143649075</v>
      </c>
      <c r="E63" s="56" t="n">
        <v>3.68024032065322</v>
      </c>
      <c r="F63" s="55" t="n">
        <v>25307.1717982065</v>
      </c>
      <c r="G63" s="56" t="n">
        <v>612.458023528532</v>
      </c>
      <c r="H63" s="53" t="n">
        <v>238.229296730348</v>
      </c>
      <c r="I63" s="54" t="n">
        <v>1.24482167017338</v>
      </c>
      <c r="J63" s="57" t="n">
        <v>0.373885629117424</v>
      </c>
      <c r="K63" s="58" t="n">
        <v>0.000880643822332557</v>
      </c>
      <c r="L63" s="55" t="n">
        <v>38720.5988503649</v>
      </c>
      <c r="M63" s="56" t="n">
        <v>118.442760717904</v>
      </c>
      <c r="N63" s="59" t="n">
        <v>38714.9569185862</v>
      </c>
      <c r="O63" s="60" t="n">
        <v>118.500860393933</v>
      </c>
      <c r="P63" s="55" t="n">
        <v>265.732348647951</v>
      </c>
      <c r="Q63" s="56" t="n">
        <v>1.39137437277678</v>
      </c>
      <c r="R63" s="61" t="n">
        <v>38652.9569185862</v>
      </c>
      <c r="S63" s="62" t="n">
        <v>118.500860393933</v>
      </c>
      <c r="T63" s="63" t="n">
        <v>28.188</v>
      </c>
      <c r="U63" s="4"/>
      <c r="V63" s="79"/>
      <c r="W63" s="65"/>
    </row>
    <row r="64" customFormat="false" ht="15" hidden="false" customHeight="false" outlineLevel="0" collapsed="false">
      <c r="A64" s="52" t="s">
        <v>72</v>
      </c>
      <c r="B64" s="53" t="n">
        <v>490.235121866004</v>
      </c>
      <c r="C64" s="54" t="n">
        <v>0.52440229820567</v>
      </c>
      <c r="D64" s="55" t="n">
        <v>1681.63865635912</v>
      </c>
      <c r="E64" s="56" t="n">
        <v>33.7476893170271</v>
      </c>
      <c r="F64" s="55" t="n">
        <v>1759.98277145731</v>
      </c>
      <c r="G64" s="56" t="n">
        <v>35.4762516429936</v>
      </c>
      <c r="H64" s="53" t="n">
        <v>201.838415103722</v>
      </c>
      <c r="I64" s="54" t="n">
        <v>1.47432947403889</v>
      </c>
      <c r="J64" s="57" t="n">
        <v>0.366160091510704</v>
      </c>
      <c r="K64" s="58" t="n">
        <v>0.000795237093287588</v>
      </c>
      <c r="L64" s="55" t="n">
        <v>39195.1871927118</v>
      </c>
      <c r="M64" s="56" t="n">
        <v>117.696267167322</v>
      </c>
      <c r="N64" s="59" t="n">
        <v>39113.6561627912</v>
      </c>
      <c r="O64" s="60" t="n">
        <v>130.900264618317</v>
      </c>
      <c r="P64" s="55" t="n">
        <v>225.393679078953</v>
      </c>
      <c r="Q64" s="56" t="n">
        <v>1.64849304826203</v>
      </c>
      <c r="R64" s="61" t="n">
        <v>39053.6561627912</v>
      </c>
      <c r="S64" s="62" t="n">
        <v>130.900264618317</v>
      </c>
      <c r="T64" s="63" t="n">
        <v>29.409</v>
      </c>
      <c r="U64" s="4"/>
      <c r="V64" s="79"/>
      <c r="W64" s="65"/>
    </row>
    <row r="65" customFormat="false" ht="15" hidden="false" customHeight="false" outlineLevel="0" collapsed="false">
      <c r="A65" s="52" t="s">
        <v>73</v>
      </c>
      <c r="B65" s="53" t="n">
        <v>328.886509267364</v>
      </c>
      <c r="C65" s="54" t="n">
        <v>1.59952507549081</v>
      </c>
      <c r="D65" s="55" t="n">
        <v>7244.57150364908</v>
      </c>
      <c r="E65" s="56" t="n">
        <v>147.559134355718</v>
      </c>
      <c r="F65" s="55" t="n">
        <v>293.324342751852</v>
      </c>
      <c r="G65" s="56" t="n">
        <v>6.44895334060613</v>
      </c>
      <c r="H65" s="53" t="n">
        <v>208.870110995901</v>
      </c>
      <c r="I65" s="54" t="n">
        <v>4.73338143235424</v>
      </c>
      <c r="J65" s="57" t="n">
        <v>0.391876374689501</v>
      </c>
      <c r="K65" s="58" t="n">
        <v>0.00376151762717564</v>
      </c>
      <c r="L65" s="55" t="n">
        <v>42207.8592253692</v>
      </c>
      <c r="M65" s="56" t="n">
        <v>531.762795289878</v>
      </c>
      <c r="N65" s="59" t="n">
        <v>41687.5944124413</v>
      </c>
      <c r="O65" s="60" t="n">
        <v>643.125339805652</v>
      </c>
      <c r="P65" s="55" t="n">
        <v>234.946421819903</v>
      </c>
      <c r="Q65" s="56" t="n">
        <v>5.34136693669757</v>
      </c>
      <c r="R65" s="61" t="n">
        <v>41625.5944124413</v>
      </c>
      <c r="S65" s="62" t="n">
        <v>643.125339805652</v>
      </c>
      <c r="T65" s="63" t="n">
        <v>30.192</v>
      </c>
      <c r="U65" s="4"/>
      <c r="V65" s="80"/>
      <c r="W65" s="81"/>
    </row>
    <row r="66" customFormat="false" ht="15" hidden="false" customHeight="false" outlineLevel="0" collapsed="false">
      <c r="A66" s="52" t="s">
        <v>74</v>
      </c>
      <c r="B66" s="53" t="n">
        <v>313.508900634344</v>
      </c>
      <c r="C66" s="54" t="n">
        <v>0.315367521478667</v>
      </c>
      <c r="D66" s="55" t="n">
        <v>784.558563103546</v>
      </c>
      <c r="E66" s="56" t="n">
        <v>15.9956552365933</v>
      </c>
      <c r="F66" s="55" t="n">
        <v>2720.33254874719</v>
      </c>
      <c r="G66" s="56" t="n">
        <v>56.139353611443</v>
      </c>
      <c r="H66" s="53" t="n">
        <v>243.285508858655</v>
      </c>
      <c r="I66" s="54" t="n">
        <v>1.45789691229629</v>
      </c>
      <c r="J66" s="57" t="n">
        <v>0.412887581948297</v>
      </c>
      <c r="K66" s="58" t="n">
        <v>0.00138303284833436</v>
      </c>
      <c r="L66" s="55" t="n">
        <v>43389.2321378257</v>
      </c>
      <c r="M66" s="56" t="n">
        <v>187.555625207719</v>
      </c>
      <c r="N66" s="59" t="n">
        <v>43332.0515916586</v>
      </c>
      <c r="O66" s="60" t="n">
        <v>191.735587931222</v>
      </c>
      <c r="P66" s="55" t="n">
        <v>274.931330872966</v>
      </c>
      <c r="Q66" s="56" t="n">
        <v>1.6542381590313</v>
      </c>
      <c r="R66" s="61" t="n">
        <v>43270.0515916586</v>
      </c>
      <c r="S66" s="62" t="n">
        <v>191.735587931222</v>
      </c>
      <c r="T66" s="63" t="n">
        <v>30.864</v>
      </c>
      <c r="U66" s="4"/>
      <c r="V66" s="82"/>
      <c r="W66" s="65"/>
    </row>
    <row r="67" customFormat="false" ht="15" hidden="false" customHeight="false" outlineLevel="0" collapsed="false">
      <c r="A67" s="52" t="s">
        <v>75</v>
      </c>
      <c r="B67" s="53" t="n">
        <v>461.099189653419</v>
      </c>
      <c r="C67" s="54" t="n">
        <v>0.55492562231798</v>
      </c>
      <c r="D67" s="55" t="n">
        <v>456.976422461752</v>
      </c>
      <c r="E67" s="56" t="n">
        <v>9.2485112505465</v>
      </c>
      <c r="F67" s="55" t="n">
        <v>6655.17298498636</v>
      </c>
      <c r="G67" s="56" t="n">
        <v>135.018148446863</v>
      </c>
      <c r="H67" s="53" t="n">
        <v>204.705133594117</v>
      </c>
      <c r="I67" s="54" t="n">
        <v>1.62428910327466</v>
      </c>
      <c r="J67" s="57" t="n">
        <v>0.40003050855883</v>
      </c>
      <c r="K67" s="58" t="n">
        <v>0.000742212585240889</v>
      </c>
      <c r="L67" s="55" t="n">
        <v>43463.2554012535</v>
      </c>
      <c r="M67" s="56" t="n">
        <v>123.113450926868</v>
      </c>
      <c r="N67" s="59" t="n">
        <v>43439.7851009945</v>
      </c>
      <c r="O67" s="60" t="n">
        <v>124.166573612377</v>
      </c>
      <c r="P67" s="55" t="n">
        <v>231.402883273567</v>
      </c>
      <c r="Q67" s="56" t="n">
        <v>1.83791924593133</v>
      </c>
      <c r="R67" s="61" t="n">
        <v>43379.7851009945</v>
      </c>
      <c r="S67" s="62" t="n">
        <v>124.166573612377</v>
      </c>
      <c r="T67" s="63" t="n">
        <v>33.682</v>
      </c>
      <c r="U67" s="4"/>
      <c r="V67" s="83"/>
      <c r="W67" s="65"/>
    </row>
    <row r="68" customFormat="false" ht="15" hidden="false" customHeight="false" outlineLevel="0" collapsed="false">
      <c r="A68" s="52" t="s">
        <v>76</v>
      </c>
      <c r="B68" s="53" t="n">
        <v>416.30010276979</v>
      </c>
      <c r="C68" s="54" t="n">
        <v>1.87293955587848</v>
      </c>
      <c r="D68" s="55" t="n">
        <v>690.678874378368</v>
      </c>
      <c r="E68" s="56" t="n">
        <v>14.710925359315</v>
      </c>
      <c r="F68" s="55" t="n">
        <v>3994.17134524327</v>
      </c>
      <c r="G68" s="56" t="n">
        <v>89.9838467666825</v>
      </c>
      <c r="H68" s="53" t="n">
        <v>203.947130470744</v>
      </c>
      <c r="I68" s="54" t="n">
        <v>3.92777528823834</v>
      </c>
      <c r="J68" s="57" t="n">
        <v>0.401911726445021</v>
      </c>
      <c r="K68" s="58" t="n">
        <v>0.00346002476211549</v>
      </c>
      <c r="L68" s="55" t="n">
        <v>43746.7944677718</v>
      </c>
      <c r="M68" s="56" t="n">
        <v>492.751335666336</v>
      </c>
      <c r="N68" s="59" t="n">
        <v>43707.511171446</v>
      </c>
      <c r="O68" s="60" t="n">
        <v>493.27600017828</v>
      </c>
      <c r="P68" s="55" t="n">
        <v>230.720273360741</v>
      </c>
      <c r="Q68" s="56" t="n">
        <v>4.45498624973271</v>
      </c>
      <c r="R68" s="61" t="n">
        <v>43645.511171446</v>
      </c>
      <c r="S68" s="62" t="n">
        <v>493.27600017828</v>
      </c>
      <c r="T68" s="63" t="n">
        <v>34.683</v>
      </c>
      <c r="U68" s="4"/>
      <c r="V68" s="82"/>
      <c r="W68" s="65"/>
    </row>
    <row r="69" customFormat="false" ht="15" hidden="false" customHeight="false" outlineLevel="0" collapsed="false">
      <c r="A69" s="84" t="s">
        <v>77</v>
      </c>
      <c r="B69" s="85" t="n">
        <v>310.158676403651</v>
      </c>
      <c r="C69" s="86" t="n">
        <v>0.953007968968235</v>
      </c>
      <c r="D69" s="87" t="n">
        <v>342.379146172351</v>
      </c>
      <c r="E69" s="88" t="n">
        <v>8.66172940204589</v>
      </c>
      <c r="F69" s="87" t="n">
        <v>6017.70279751639</v>
      </c>
      <c r="G69" s="88" t="n">
        <v>155.341945024586</v>
      </c>
      <c r="H69" s="85" t="n">
        <v>206.38302329187</v>
      </c>
      <c r="I69" s="86" t="n">
        <v>2.92225587343507</v>
      </c>
      <c r="J69" s="89" t="n">
        <v>0.402891807481787</v>
      </c>
      <c r="K69" s="90" t="n">
        <v>0.00240987571207931</v>
      </c>
      <c r="L69" s="87" t="n">
        <v>43763.539577486</v>
      </c>
      <c r="M69" s="88" t="n">
        <v>345.778342258376</v>
      </c>
      <c r="N69" s="91" t="n">
        <v>43737.4463545654</v>
      </c>
      <c r="O69" s="92" t="n">
        <v>346.178072792651</v>
      </c>
      <c r="P69" s="87" t="n">
        <v>233.495662436341</v>
      </c>
      <c r="Q69" s="88" t="n">
        <v>3.31401408789133</v>
      </c>
      <c r="R69" s="93" t="n">
        <v>43675.4463545654</v>
      </c>
      <c r="S69" s="94" t="n">
        <v>346.178072792651</v>
      </c>
      <c r="T69" s="95" t="n">
        <v>35</v>
      </c>
      <c r="U69" s="4"/>
      <c r="V69" s="96"/>
      <c r="W69" s="97"/>
    </row>
    <row r="70" s="110" customFormat="true" ht="15" hidden="false" customHeight="false" outlineLevel="0" collapsed="false">
      <c r="A70" s="98"/>
      <c r="B70" s="99"/>
      <c r="C70" s="100"/>
      <c r="D70" s="99"/>
      <c r="E70" s="100"/>
      <c r="F70" s="101"/>
      <c r="G70" s="102"/>
      <c r="H70" s="101"/>
      <c r="I70" s="102"/>
      <c r="J70" s="103"/>
      <c r="K70" s="104"/>
      <c r="L70" s="99"/>
      <c r="M70" s="100"/>
      <c r="N70" s="105"/>
      <c r="O70" s="106"/>
      <c r="P70" s="99"/>
      <c r="Q70" s="100"/>
      <c r="R70" s="107"/>
      <c r="S70" s="108"/>
      <c r="T70" s="109"/>
      <c r="U70" s="4"/>
      <c r="V70" s="96"/>
      <c r="W70" s="97"/>
      <c r="X70" s="4"/>
      <c r="Y70" s="4"/>
      <c r="Z70" s="4"/>
      <c r="AA70" s="4"/>
      <c r="AB70" s="4"/>
      <c r="AC70" s="4"/>
      <c r="AD70" s="4"/>
      <c r="AE70" s="4"/>
      <c r="AF70" s="4"/>
      <c r="AG70" s="4"/>
      <c r="AH70" s="4"/>
      <c r="AI70" s="4"/>
      <c r="AJ70" s="4"/>
      <c r="AK70" s="4"/>
      <c r="AL70" s="4"/>
      <c r="AM70" s="4"/>
      <c r="AN70" s="4"/>
      <c r="AO70" s="4"/>
      <c r="AP70" s="4"/>
      <c r="AQ70" s="4"/>
      <c r="AR70" s="4"/>
      <c r="AS70" s="4"/>
      <c r="AT70" s="4"/>
      <c r="AU70" s="4"/>
      <c r="AV70" s="4"/>
      <c r="AW70" s="4"/>
      <c r="AX70" s="4"/>
      <c r="AY70" s="4"/>
      <c r="AZ70" s="4"/>
      <c r="BA70" s="4"/>
      <c r="BB70" s="4"/>
      <c r="BC70" s="4"/>
      <c r="BD70" s="4"/>
      <c r="BE70" s="4"/>
      <c r="BF70" s="4"/>
      <c r="BG70" s="4"/>
      <c r="BH70" s="4"/>
      <c r="BI70" s="4"/>
      <c r="BJ70" s="4"/>
      <c r="BK70" s="4"/>
      <c r="BL70" s="4"/>
      <c r="BM70" s="4"/>
      <c r="BN70" s="4"/>
      <c r="BO70" s="4"/>
      <c r="BP70" s="4"/>
      <c r="BQ70" s="4"/>
      <c r="BR70" s="4"/>
      <c r="BS70" s="4"/>
      <c r="BT70" s="4"/>
      <c r="BU70" s="4"/>
      <c r="BV70" s="4"/>
      <c r="BW70" s="4"/>
      <c r="BX70" s="4"/>
      <c r="BY70" s="4"/>
      <c r="BZ70" s="4"/>
      <c r="CA70" s="4"/>
      <c r="CB70" s="4"/>
      <c r="CC70" s="4"/>
      <c r="CD70" s="4"/>
      <c r="CE70" s="4"/>
      <c r="CF70" s="4"/>
      <c r="CG70" s="4"/>
      <c r="CH70" s="4"/>
      <c r="CI70" s="4"/>
      <c r="CJ70" s="4"/>
      <c r="CK70" s="4"/>
      <c r="CL70" s="4"/>
      <c r="CM70" s="4"/>
      <c r="CN70" s="4"/>
      <c r="CO70" s="4"/>
      <c r="CP70" s="4"/>
      <c r="CQ70" s="4"/>
      <c r="CR70" s="4"/>
      <c r="CS70" s="4"/>
      <c r="CT70" s="4"/>
      <c r="CU70" s="4"/>
      <c r="CV70" s="4"/>
      <c r="CW70" s="4"/>
      <c r="CX70" s="4"/>
      <c r="CY70" s="4"/>
      <c r="CZ70" s="4"/>
      <c r="DA70" s="4"/>
      <c r="DB70" s="4"/>
      <c r="DC70" s="4"/>
      <c r="DD70" s="4"/>
      <c r="DE70" s="4"/>
      <c r="DF70" s="4"/>
      <c r="DG70" s="4"/>
      <c r="DH70" s="4"/>
      <c r="DI70" s="4"/>
      <c r="DJ70" s="4"/>
      <c r="DK70" s="4"/>
      <c r="DL70" s="4"/>
      <c r="DM70" s="4"/>
      <c r="DN70" s="4"/>
      <c r="DO70" s="4"/>
      <c r="DP70" s="4"/>
      <c r="DQ70" s="4"/>
      <c r="DR70" s="4"/>
      <c r="DS70" s="4"/>
      <c r="DT70" s="4"/>
      <c r="DU70" s="4"/>
      <c r="DV70" s="4"/>
      <c r="DW70" s="4"/>
      <c r="DX70" s="4"/>
      <c r="DY70" s="4"/>
      <c r="DZ70" s="4"/>
      <c r="EA70" s="4"/>
      <c r="EB70" s="4"/>
      <c r="EC70" s="4"/>
      <c r="ED70" s="4"/>
      <c r="EE70" s="4"/>
      <c r="EF70" s="4"/>
      <c r="EG70" s="4"/>
      <c r="EH70" s="4"/>
      <c r="EI70" s="4"/>
      <c r="EJ70" s="4"/>
      <c r="EK70" s="4"/>
      <c r="EL70" s="4"/>
      <c r="EM70" s="4"/>
      <c r="EN70" s="4"/>
      <c r="EO70" s="4"/>
      <c r="EP70" s="4"/>
      <c r="EQ70" s="4"/>
      <c r="ER70" s="4"/>
      <c r="ES70" s="4"/>
      <c r="ET70" s="4"/>
      <c r="EU70" s="4"/>
      <c r="EV70" s="4"/>
      <c r="EW70" s="4"/>
      <c r="EX70" s="4"/>
      <c r="EY70" s="4"/>
      <c r="EZ70" s="4"/>
      <c r="FA70" s="4"/>
      <c r="FB70" s="4"/>
      <c r="FC70" s="4"/>
      <c r="FD70" s="4"/>
      <c r="FE70" s="4"/>
      <c r="FF70" s="4"/>
      <c r="FG70" s="4"/>
      <c r="FH70" s="4"/>
      <c r="FI70" s="4"/>
      <c r="FJ70" s="4"/>
      <c r="FK70" s="4"/>
      <c r="FL70" s="4"/>
      <c r="FM70" s="4"/>
      <c r="FN70" s="4"/>
      <c r="FO70" s="4"/>
      <c r="FP70" s="4"/>
      <c r="FQ70" s="4"/>
    </row>
    <row r="71" customFormat="false" ht="15" hidden="false" customHeight="false" outlineLevel="0" collapsed="false">
      <c r="A71" s="111"/>
      <c r="B71" s="112"/>
      <c r="C71" s="113"/>
      <c r="D71" s="112"/>
      <c r="E71" s="113"/>
      <c r="F71" s="114"/>
      <c r="G71" s="115"/>
      <c r="H71" s="114"/>
      <c r="I71" s="115"/>
      <c r="J71" s="116"/>
      <c r="K71" s="117"/>
      <c r="L71" s="112"/>
      <c r="M71" s="113"/>
      <c r="N71" s="118"/>
      <c r="O71" s="119"/>
      <c r="P71" s="112"/>
      <c r="Q71" s="113"/>
      <c r="R71" s="120"/>
      <c r="S71" s="121"/>
      <c r="T71" s="122"/>
      <c r="U71" s="4"/>
    </row>
    <row r="72" customFormat="false" ht="15" hidden="false" customHeight="false" outlineLevel="0" collapsed="false">
      <c r="A72" s="111"/>
      <c r="B72" s="112"/>
      <c r="C72" s="113"/>
      <c r="D72" s="112"/>
      <c r="E72" s="113"/>
      <c r="F72" s="114"/>
      <c r="G72" s="115"/>
      <c r="H72" s="114"/>
      <c r="I72" s="115"/>
      <c r="J72" s="116"/>
      <c r="K72" s="117"/>
      <c r="L72" s="112"/>
      <c r="M72" s="113"/>
      <c r="N72" s="118"/>
      <c r="O72" s="119"/>
      <c r="P72" s="112"/>
      <c r="Q72" s="113"/>
      <c r="R72" s="120"/>
      <c r="S72" s="121"/>
      <c r="T72" s="122"/>
      <c r="U72" s="123"/>
      <c r="V72" s="123"/>
    </row>
    <row r="73" customFormat="false" ht="15" hidden="false" customHeight="false" outlineLevel="0" collapsed="false">
      <c r="A73" s="111"/>
      <c r="B73" s="112"/>
      <c r="C73" s="113"/>
      <c r="D73" s="112"/>
      <c r="E73" s="113"/>
      <c r="F73" s="114"/>
      <c r="G73" s="115"/>
      <c r="H73" s="114"/>
      <c r="I73" s="115"/>
      <c r="J73" s="116"/>
      <c r="K73" s="117"/>
      <c r="L73" s="112"/>
      <c r="M73" s="113"/>
      <c r="N73" s="118"/>
      <c r="O73" s="119"/>
      <c r="P73" s="112"/>
      <c r="Q73" s="113"/>
      <c r="R73" s="120"/>
      <c r="S73" s="121"/>
      <c r="T73" s="122"/>
      <c r="U73" s="123"/>
      <c r="V73" s="123"/>
    </row>
    <row r="74" customFormat="false" ht="15" hidden="false" customHeight="false" outlineLevel="0" collapsed="false">
      <c r="A74" s="111"/>
      <c r="B74" s="112"/>
      <c r="C74" s="113"/>
      <c r="D74" s="112"/>
      <c r="E74" s="113"/>
      <c r="F74" s="114"/>
      <c r="G74" s="115"/>
      <c r="H74" s="114"/>
      <c r="I74" s="115"/>
      <c r="J74" s="116"/>
      <c r="K74" s="117"/>
      <c r="L74" s="112"/>
      <c r="M74" s="113"/>
      <c r="N74" s="118"/>
      <c r="O74" s="119"/>
      <c r="P74" s="112"/>
      <c r="Q74" s="113"/>
      <c r="R74" s="120"/>
      <c r="S74" s="121"/>
      <c r="T74" s="122"/>
      <c r="U74" s="123"/>
      <c r="V74" s="123"/>
    </row>
    <row r="75" customFormat="false" ht="18" hidden="false" customHeight="true" outlineLevel="0" collapsed="false">
      <c r="J75" s="32" t="s">
        <v>78</v>
      </c>
      <c r="T75" s="39"/>
      <c r="U75" s="123"/>
      <c r="V75" s="123"/>
    </row>
    <row r="76" customFormat="false" ht="15" hidden="false" customHeight="false" outlineLevel="0" collapsed="false">
      <c r="J76" s="37"/>
      <c r="T76" s="39"/>
      <c r="U76" s="123"/>
      <c r="V76" s="123"/>
    </row>
    <row r="77" customFormat="false" ht="15" hidden="false" customHeight="false" outlineLevel="0" collapsed="false">
      <c r="A77" s="19" t="s">
        <v>77</v>
      </c>
      <c r="B77" s="20" t="n">
        <v>357.286806551776</v>
      </c>
      <c r="C77" s="21" t="n">
        <v>0.460786226355878</v>
      </c>
      <c r="D77" s="22" t="n">
        <v>648.307528620409</v>
      </c>
      <c r="E77" s="23" t="n">
        <v>13.4311731693408</v>
      </c>
      <c r="F77" s="22" t="n">
        <v>3652.78462403412</v>
      </c>
      <c r="G77" s="23" t="n">
        <v>77.03318225826</v>
      </c>
      <c r="H77" s="20" t="n">
        <v>203.200512018583</v>
      </c>
      <c r="I77" s="21" t="n">
        <v>1.69168249909625</v>
      </c>
      <c r="J77" s="24" t="n">
        <v>0.401996695535778</v>
      </c>
      <c r="K77" s="25" t="n">
        <v>0.00166707381871519</v>
      </c>
      <c r="L77" s="22" t="n">
        <v>43792.6887446888</v>
      </c>
      <c r="M77" s="23" t="n">
        <v>234.409780600716</v>
      </c>
      <c r="N77" s="26" t="n">
        <v>43749.7002128946</v>
      </c>
      <c r="O77" s="27" t="n">
        <v>236.252225661523</v>
      </c>
      <c r="P77" s="22" t="n">
        <v>229.90301326241</v>
      </c>
      <c r="Q77" s="23" t="n">
        <v>1.92011375003648</v>
      </c>
      <c r="R77" s="28" t="n">
        <v>43687.7002128946</v>
      </c>
      <c r="S77" s="29" t="n">
        <v>236.252225661523</v>
      </c>
      <c r="T77" s="124" t="n">
        <v>1.35</v>
      </c>
      <c r="U77" s="123"/>
      <c r="V77" s="123"/>
    </row>
    <row r="78" customFormat="false" ht="15" hidden="false" customHeight="false" outlineLevel="0" collapsed="false">
      <c r="A78" s="125" t="s">
        <v>79</v>
      </c>
      <c r="B78" s="126" t="n">
        <v>388.538462153181</v>
      </c>
      <c r="C78" s="127" t="n">
        <v>0.603095289465146</v>
      </c>
      <c r="D78" s="128" t="n">
        <v>1939.83243860965</v>
      </c>
      <c r="E78" s="129" t="n">
        <v>39.1062435894692</v>
      </c>
      <c r="F78" s="128" t="n">
        <v>1326.75359574258</v>
      </c>
      <c r="G78" s="129" t="n">
        <v>27.0016365034666</v>
      </c>
      <c r="H78" s="126" t="n">
        <v>194.965325018069</v>
      </c>
      <c r="I78" s="127" t="n">
        <v>2.11162803108857</v>
      </c>
      <c r="J78" s="130" t="n">
        <v>0.401749000948127</v>
      </c>
      <c r="K78" s="131" t="n">
        <v>0.00128234454884953</v>
      </c>
      <c r="L78" s="128" t="n">
        <v>44145.5866247966</v>
      </c>
      <c r="M78" s="129" t="n">
        <v>198.610632475009</v>
      </c>
      <c r="N78" s="132" t="n">
        <v>44026.4639865169</v>
      </c>
      <c r="O78" s="133" t="n">
        <v>215.378847641688</v>
      </c>
      <c r="P78" s="128" t="n">
        <v>220.757997921782</v>
      </c>
      <c r="Q78" s="129" t="n">
        <v>2.39474504780627</v>
      </c>
      <c r="R78" s="134" t="n">
        <v>43964.4639865169</v>
      </c>
      <c r="S78" s="135" t="n">
        <v>215.378847641688</v>
      </c>
      <c r="T78" s="124" t="n">
        <v>1.65</v>
      </c>
      <c r="U78" s="123"/>
      <c r="V78" s="123"/>
    </row>
    <row r="79" customFormat="false" ht="15" hidden="false" customHeight="false" outlineLevel="0" collapsed="false">
      <c r="A79" s="19" t="s">
        <v>79</v>
      </c>
      <c r="B79" s="20" t="n">
        <v>405.88709229738</v>
      </c>
      <c r="C79" s="21" t="n">
        <v>0.500238615103055</v>
      </c>
      <c r="D79" s="22" t="n">
        <v>1072.92453718413</v>
      </c>
      <c r="E79" s="23" t="n">
        <v>21.7815357060213</v>
      </c>
      <c r="F79" s="22" t="n">
        <v>2518.67039460169</v>
      </c>
      <c r="G79" s="23" t="n">
        <v>51.9557887342157</v>
      </c>
      <c r="H79" s="20" t="n">
        <v>165.486848086782</v>
      </c>
      <c r="I79" s="21" t="n">
        <v>1.49374946388252</v>
      </c>
      <c r="J79" s="24" t="n">
        <v>0.403803060205442</v>
      </c>
      <c r="K79" s="25" t="n">
        <v>0.00155916811668782</v>
      </c>
      <c r="L79" s="22" t="n">
        <v>45874.0407656317</v>
      </c>
      <c r="M79" s="23" t="n">
        <v>230.834731008438</v>
      </c>
      <c r="N79" s="26" t="n">
        <v>45809.2391616966</v>
      </c>
      <c r="O79" s="27" t="n">
        <v>235.160268635488</v>
      </c>
      <c r="P79" s="22" t="n">
        <v>188.324807316841</v>
      </c>
      <c r="Q79" s="23" t="n">
        <v>1.70448204859345</v>
      </c>
      <c r="R79" s="28" t="n">
        <v>45747.2391616966</v>
      </c>
      <c r="S79" s="29" t="n">
        <v>235.160268635488</v>
      </c>
      <c r="T79" s="124" t="n">
        <v>3.35</v>
      </c>
      <c r="U79" s="123"/>
      <c r="V79" s="123"/>
    </row>
    <row r="80" customFormat="false" ht="15" hidden="false" customHeight="false" outlineLevel="0" collapsed="false">
      <c r="A80" s="125" t="s">
        <v>80</v>
      </c>
      <c r="B80" s="126" t="n">
        <v>490.457062383318</v>
      </c>
      <c r="C80" s="127" t="n">
        <v>0.803270622732521</v>
      </c>
      <c r="D80" s="128" t="n">
        <v>1583.98280317224</v>
      </c>
      <c r="E80" s="129" t="n">
        <v>31.9496120476047</v>
      </c>
      <c r="F80" s="128" t="n">
        <v>2131.90118630656</v>
      </c>
      <c r="G80" s="129" t="n">
        <v>43.3108450415269</v>
      </c>
      <c r="H80" s="126" t="n">
        <v>182.67912532851</v>
      </c>
      <c r="I80" s="127" t="n">
        <v>2.11094235509716</v>
      </c>
      <c r="J80" s="130" t="n">
        <v>0.417590752293399</v>
      </c>
      <c r="K80" s="131" t="n">
        <v>0.00122165002042502</v>
      </c>
      <c r="L80" s="128" t="n">
        <v>46911.6645143914</v>
      </c>
      <c r="M80" s="129" t="n">
        <v>201.487454203841</v>
      </c>
      <c r="N80" s="132" t="n">
        <v>46833.8183686076</v>
      </c>
      <c r="O80" s="133" t="n">
        <v>208.607844143577</v>
      </c>
      <c r="P80" s="128" t="n">
        <v>208.491666482491</v>
      </c>
      <c r="Q80" s="129" t="n">
        <v>2.41234282139427</v>
      </c>
      <c r="R80" s="134" t="n">
        <v>46771.8183686076</v>
      </c>
      <c r="S80" s="135" t="n">
        <v>208.607844143577</v>
      </c>
      <c r="T80" s="124" t="n">
        <v>4.8</v>
      </c>
      <c r="U80" s="123"/>
      <c r="V80" s="123"/>
    </row>
    <row r="81" customFormat="false" ht="15" hidden="false" customHeight="false" outlineLevel="0" collapsed="false">
      <c r="A81" s="125" t="s">
        <v>81</v>
      </c>
      <c r="B81" s="126" t="n">
        <v>604.214725782526</v>
      </c>
      <c r="C81" s="127" t="n">
        <v>1.03044505609527</v>
      </c>
      <c r="D81" s="128" t="n">
        <v>1358.624359078</v>
      </c>
      <c r="E81" s="129" t="n">
        <v>27.8423185853893</v>
      </c>
      <c r="F81" s="128" t="n">
        <v>3171.01718484806</v>
      </c>
      <c r="G81" s="129" t="n">
        <v>65.614618361392</v>
      </c>
      <c r="H81" s="126" t="n">
        <v>214.792654528551</v>
      </c>
      <c r="I81" s="127" t="n">
        <v>2.12418225686518</v>
      </c>
      <c r="J81" s="130" t="n">
        <v>0.432455095308697</v>
      </c>
      <c r="K81" s="131" t="n">
        <v>0.00144082590895995</v>
      </c>
      <c r="L81" s="128" t="n">
        <v>47305.0080863751</v>
      </c>
      <c r="M81" s="129" t="n">
        <v>222.396462686791</v>
      </c>
      <c r="N81" s="132" t="n">
        <v>47252.4045834734</v>
      </c>
      <c r="O81" s="133" t="n">
        <v>225.309598223286</v>
      </c>
      <c r="P81" s="128" t="n">
        <v>245.432586337658</v>
      </c>
      <c r="Q81" s="129" t="n">
        <v>2.4322060682412</v>
      </c>
      <c r="R81" s="134" t="n">
        <v>47190.4045834734</v>
      </c>
      <c r="S81" s="135" t="n">
        <v>225.309598223286</v>
      </c>
      <c r="T81" s="124" t="n">
        <v>7.5</v>
      </c>
      <c r="U81" s="123"/>
      <c r="V81" s="123"/>
    </row>
    <row r="82" customFormat="false" ht="15" hidden="false" customHeight="false" outlineLevel="0" collapsed="false">
      <c r="A82" s="125" t="s">
        <v>79</v>
      </c>
      <c r="B82" s="126" t="n">
        <v>432.360166123585</v>
      </c>
      <c r="C82" s="127" t="n">
        <v>1.09395058357219</v>
      </c>
      <c r="D82" s="128" t="n">
        <v>2013.96081515791</v>
      </c>
      <c r="E82" s="129" t="n">
        <v>40.9839999019428</v>
      </c>
      <c r="F82" s="128" t="n">
        <v>1569.24918614478</v>
      </c>
      <c r="G82" s="129" t="n">
        <v>32.7437061051388</v>
      </c>
      <c r="H82" s="126" t="n">
        <v>238.543513369729</v>
      </c>
      <c r="I82" s="127" t="n">
        <v>2.57530256951233</v>
      </c>
      <c r="J82" s="130" t="n">
        <v>0.443334557021667</v>
      </c>
      <c r="K82" s="131" t="n">
        <v>0.00233152700965681</v>
      </c>
      <c r="L82" s="128" t="n">
        <v>47567.0111843273</v>
      </c>
      <c r="M82" s="129" t="n">
        <v>334.632968940368</v>
      </c>
      <c r="N82" s="132" t="n">
        <v>47460.4066802865</v>
      </c>
      <c r="O82" s="133" t="n">
        <v>342.54526011448</v>
      </c>
      <c r="P82" s="128" t="n">
        <v>272.731523544764</v>
      </c>
      <c r="Q82" s="129" t="n">
        <v>2.9561745223701</v>
      </c>
      <c r="R82" s="134" t="n">
        <v>47398.4066802865</v>
      </c>
      <c r="S82" s="135" t="n">
        <v>342.54526011448</v>
      </c>
      <c r="T82" s="124" t="n">
        <v>8.85</v>
      </c>
      <c r="U82" s="123"/>
      <c r="V82" s="123"/>
    </row>
    <row r="83" customFormat="false" ht="15" hidden="false" customHeight="false" outlineLevel="0" collapsed="false">
      <c r="A83" s="125" t="s">
        <v>82</v>
      </c>
      <c r="B83" s="126" t="n">
        <v>471.457127134646</v>
      </c>
      <c r="C83" s="127" t="n">
        <v>1.36310471404469</v>
      </c>
      <c r="D83" s="128" t="n">
        <v>1112.86551111058</v>
      </c>
      <c r="E83" s="129" t="n">
        <v>23.1287793117396</v>
      </c>
      <c r="F83" s="128" t="n">
        <v>3056.51312938262</v>
      </c>
      <c r="G83" s="129" t="n">
        <v>64.8893110122446</v>
      </c>
      <c r="H83" s="126" t="n">
        <v>219.952609291372</v>
      </c>
      <c r="I83" s="127" t="n">
        <v>2.8682194225352</v>
      </c>
      <c r="J83" s="130" t="n">
        <v>0.437583638492127</v>
      </c>
      <c r="K83" s="131" t="n">
        <v>0.00227885979409559</v>
      </c>
      <c r="L83" s="128" t="n">
        <v>47735.4270209128</v>
      </c>
      <c r="M83" s="129" t="n">
        <v>340.552188175211</v>
      </c>
      <c r="N83" s="132" t="n">
        <v>47680.480443036</v>
      </c>
      <c r="O83" s="133" t="n">
        <v>342.497849788752</v>
      </c>
      <c r="P83" s="128" t="n">
        <v>251.632405367103</v>
      </c>
      <c r="Q83" s="129" t="n">
        <v>3.29033074704219</v>
      </c>
      <c r="R83" s="134" t="n">
        <v>47618.480443036</v>
      </c>
      <c r="S83" s="135" t="n">
        <v>342.497849788752</v>
      </c>
      <c r="T83" s="124" t="n">
        <v>10.15</v>
      </c>
      <c r="U83" s="123"/>
      <c r="V83" s="123"/>
    </row>
    <row r="84" customFormat="false" ht="15" hidden="false" customHeight="false" outlineLevel="0" collapsed="false">
      <c r="A84" s="125" t="s">
        <v>83</v>
      </c>
      <c r="B84" s="126" t="n">
        <v>408.398097916707</v>
      </c>
      <c r="C84" s="127" t="n">
        <v>0.566973024427303</v>
      </c>
      <c r="D84" s="128" t="n">
        <v>382.318854009452</v>
      </c>
      <c r="E84" s="129" t="n">
        <v>8.71462864993014</v>
      </c>
      <c r="F84" s="128" t="n">
        <v>7626.72071029427</v>
      </c>
      <c r="G84" s="129" t="n">
        <v>175.586911772702</v>
      </c>
      <c r="H84" s="126" t="n">
        <v>196.375884635874</v>
      </c>
      <c r="I84" s="127" t="n">
        <v>2.08113938624649</v>
      </c>
      <c r="J84" s="130" t="n">
        <v>0.433026205496588</v>
      </c>
      <c r="K84" s="131" t="n">
        <v>0.00152441258978986</v>
      </c>
      <c r="L84" s="128" t="n">
        <v>48336.5246933634</v>
      </c>
      <c r="M84" s="129" t="n">
        <v>238.355844062666</v>
      </c>
      <c r="N84" s="132" t="n">
        <v>48314.2313076734</v>
      </c>
      <c r="O84" s="133" t="n">
        <v>238.809430816742</v>
      </c>
      <c r="P84" s="128" t="n">
        <v>225.062082771176</v>
      </c>
      <c r="Q84" s="129" t="n">
        <v>2.38996598966907</v>
      </c>
      <c r="R84" s="134" t="n">
        <v>48252.2313076734</v>
      </c>
      <c r="S84" s="135" t="n">
        <v>238.809430816742</v>
      </c>
      <c r="T84" s="124" t="n">
        <v>10.65</v>
      </c>
      <c r="U84" s="123"/>
      <c r="V84" s="136"/>
    </row>
    <row r="85" customFormat="false" ht="15" hidden="false" customHeight="false" outlineLevel="0" collapsed="false">
      <c r="A85" s="125" t="s">
        <v>84</v>
      </c>
      <c r="B85" s="126" t="n">
        <v>621.677363590845</v>
      </c>
      <c r="C85" s="127" t="n">
        <v>1.09899010406781</v>
      </c>
      <c r="D85" s="128" t="n">
        <v>588.788338400069</v>
      </c>
      <c r="E85" s="129" t="n">
        <v>12.5311644338456</v>
      </c>
      <c r="F85" s="128" t="n">
        <v>7919.3447338727</v>
      </c>
      <c r="G85" s="129" t="n">
        <v>169.472997559079</v>
      </c>
      <c r="H85" s="126" t="n">
        <v>146.324686040128</v>
      </c>
      <c r="I85" s="127" t="n">
        <v>2.0923819565004</v>
      </c>
      <c r="J85" s="130" t="n">
        <v>0.454901873588298</v>
      </c>
      <c r="K85" s="131" t="n">
        <v>0.0012957380472894</v>
      </c>
      <c r="L85" s="128" t="n">
        <v>54459.4921329345</v>
      </c>
      <c r="M85" s="129" t="n">
        <v>240.715018031042</v>
      </c>
      <c r="N85" s="132" t="n">
        <v>54435.883190229</v>
      </c>
      <c r="O85" s="133" t="n">
        <v>241.208350912903</v>
      </c>
      <c r="P85" s="128" t="n">
        <v>170.621796043638</v>
      </c>
      <c r="Q85" s="129" t="n">
        <v>2.44258332659468</v>
      </c>
      <c r="R85" s="134" t="n">
        <v>54373.883190229</v>
      </c>
      <c r="S85" s="135" t="n">
        <v>241.208350912903</v>
      </c>
      <c r="T85" s="124" t="n">
        <v>13</v>
      </c>
      <c r="U85" s="136"/>
      <c r="V85" s="137"/>
    </row>
    <row r="86" customFormat="false" ht="15" hidden="false" customHeight="false" outlineLevel="0" collapsed="false">
      <c r="A86" s="84" t="s">
        <v>85</v>
      </c>
      <c r="B86" s="85" t="n">
        <v>638.018330284913</v>
      </c>
      <c r="C86" s="86" t="n">
        <v>1.31643457584299</v>
      </c>
      <c r="D86" s="87" t="n">
        <v>761.059180629573</v>
      </c>
      <c r="E86" s="88" t="n">
        <v>15.6723123924562</v>
      </c>
      <c r="F86" s="87" t="n">
        <v>6274.06164768111</v>
      </c>
      <c r="G86" s="88" t="n">
        <v>130.340386863281</v>
      </c>
      <c r="H86" s="85" t="n">
        <v>142.207017781316</v>
      </c>
      <c r="I86" s="86" t="n">
        <v>2.30867231481384</v>
      </c>
      <c r="J86" s="89" t="n">
        <v>0.453908573887778</v>
      </c>
      <c r="K86" s="90" t="n">
        <v>0.00155742492012292</v>
      </c>
      <c r="L86" s="87" t="n">
        <v>54574.4207246563</v>
      </c>
      <c r="M86" s="88" t="n">
        <v>283.602904222416</v>
      </c>
      <c r="N86" s="91" t="n">
        <v>54544.5802684344</v>
      </c>
      <c r="O86" s="92" t="n">
        <v>284.257233595515</v>
      </c>
      <c r="P86" s="87" t="n">
        <v>165.871265064023</v>
      </c>
      <c r="Q86" s="88" t="n">
        <v>2.69613705580413</v>
      </c>
      <c r="R86" s="134" t="n">
        <v>54482.5802684344</v>
      </c>
      <c r="S86" s="135" t="n">
        <v>284.257233595515</v>
      </c>
      <c r="T86" s="124" t="n">
        <v>13.15</v>
      </c>
      <c r="U86" s="136"/>
      <c r="V86" s="137"/>
    </row>
    <row r="87" customFormat="false" ht="15" hidden="false" customHeight="false" outlineLevel="0" collapsed="false">
      <c r="A87" s="125" t="s">
        <v>86</v>
      </c>
      <c r="B87" s="126" t="n">
        <v>650.189877420558</v>
      </c>
      <c r="C87" s="127" t="n">
        <v>1.11758841710852</v>
      </c>
      <c r="D87" s="128" t="n">
        <v>233.251152578659</v>
      </c>
      <c r="E87" s="129" t="n">
        <v>6.406325530959</v>
      </c>
      <c r="F87" s="128" t="n">
        <v>20944.1466170696</v>
      </c>
      <c r="G87" s="129" t="n">
        <v>577.244956327776</v>
      </c>
      <c r="H87" s="126" t="n">
        <v>146.072989474748</v>
      </c>
      <c r="I87" s="127" t="n">
        <v>2.03460462183316</v>
      </c>
      <c r="J87" s="130" t="n">
        <v>0.455701644230211</v>
      </c>
      <c r="K87" s="131" t="n">
        <v>0.00130689522777905</v>
      </c>
      <c r="L87" s="128" t="n">
        <v>54598.6811598455</v>
      </c>
      <c r="M87" s="129" t="n">
        <v>240.563134068286</v>
      </c>
      <c r="N87" s="132" t="n">
        <v>54589.6980342848</v>
      </c>
      <c r="O87" s="133" t="n">
        <v>240.625438882762</v>
      </c>
      <c r="P87" s="128" t="n">
        <v>170.402256717397</v>
      </c>
      <c r="Q87" s="129" t="n">
        <v>2.37629831737356</v>
      </c>
      <c r="R87" s="134" t="n">
        <v>54527.6980342848</v>
      </c>
      <c r="S87" s="135" t="n">
        <v>240.625438882762</v>
      </c>
      <c r="T87" s="124" t="n">
        <v>13.25</v>
      </c>
      <c r="U87" s="123"/>
      <c r="V87" s="123"/>
    </row>
    <row r="88" customFormat="false" ht="15" hidden="false" customHeight="false" outlineLevel="0" collapsed="false">
      <c r="A88" s="84" t="s">
        <v>87</v>
      </c>
      <c r="B88" s="85" t="n">
        <v>885.67871694331</v>
      </c>
      <c r="C88" s="86" t="n">
        <v>2.02385927734462</v>
      </c>
      <c r="D88" s="87" t="n">
        <v>1592.40346372066</v>
      </c>
      <c r="E88" s="88" t="n">
        <v>32.247760618025</v>
      </c>
      <c r="F88" s="87" t="n">
        <v>4222.47887216502</v>
      </c>
      <c r="G88" s="88" t="n">
        <v>86.0912218508379</v>
      </c>
      <c r="H88" s="85" t="n">
        <v>140.630922038951</v>
      </c>
      <c r="I88" s="86" t="n">
        <v>2.25918459853934</v>
      </c>
      <c r="J88" s="89" t="n">
        <v>0.460446018208449</v>
      </c>
      <c r="K88" s="90" t="n">
        <v>0.00151456679735078</v>
      </c>
      <c r="L88" s="87" t="n">
        <v>55693.081700683</v>
      </c>
      <c r="M88" s="88" t="n">
        <v>280.819924856051</v>
      </c>
      <c r="N88" s="91" t="n">
        <v>55648.0803308962</v>
      </c>
      <c r="O88" s="92" t="n">
        <v>282.402606649658</v>
      </c>
      <c r="P88" s="87" t="n">
        <v>164.544514182802</v>
      </c>
      <c r="Q88" s="88" t="n">
        <v>2.64659854294006</v>
      </c>
      <c r="R88" s="134" t="n">
        <v>55586.0803308962</v>
      </c>
      <c r="S88" s="135" t="n">
        <v>282.402606649658</v>
      </c>
      <c r="T88" s="124" t="n">
        <v>15.55</v>
      </c>
      <c r="U88" s="123"/>
      <c r="V88" s="123"/>
    </row>
    <row r="89" customFormat="false" ht="15" hidden="false" customHeight="false" outlineLevel="0" collapsed="false">
      <c r="A89" s="125" t="s">
        <v>88</v>
      </c>
      <c r="B89" s="126" t="n">
        <v>834.736756789536</v>
      </c>
      <c r="C89" s="127" t="n">
        <v>1.73514633370376</v>
      </c>
      <c r="D89" s="128" t="n">
        <v>2449.14442822161</v>
      </c>
      <c r="E89" s="129" t="n">
        <v>49.3977051068734</v>
      </c>
      <c r="F89" s="128" t="n">
        <v>2617.74306512063</v>
      </c>
      <c r="G89" s="129" t="n">
        <v>53.2231556702055</v>
      </c>
      <c r="H89" s="126" t="n">
        <v>146.97129205689</v>
      </c>
      <c r="I89" s="127" t="n">
        <v>2.18866471780927</v>
      </c>
      <c r="J89" s="130" t="n">
        <v>0.465828663598576</v>
      </c>
      <c r="K89" s="131" t="n">
        <v>0.00153748944224791</v>
      </c>
      <c r="L89" s="128" t="n">
        <v>56105.4977207997</v>
      </c>
      <c r="M89" s="129" t="n">
        <v>281.038813372873</v>
      </c>
      <c r="N89" s="132" t="n">
        <v>56032.5682638467</v>
      </c>
      <c r="O89" s="133" t="n">
        <v>285.402168127357</v>
      </c>
      <c r="P89" s="128" t="n">
        <v>172.14972218538</v>
      </c>
      <c r="Q89" s="129" t="n">
        <v>2.56736327295868</v>
      </c>
      <c r="R89" s="134" t="n">
        <v>55970.5682638467</v>
      </c>
      <c r="S89" s="135" t="n">
        <v>285.402168127357</v>
      </c>
      <c r="T89" s="124" t="n">
        <v>17.25</v>
      </c>
      <c r="V89" s="138"/>
    </row>
    <row r="90" s="110" customFormat="true" ht="15" hidden="false" customHeight="false" outlineLevel="0" collapsed="false">
      <c r="A90" s="139" t="s">
        <v>89</v>
      </c>
      <c r="B90" s="140" t="n">
        <v>892.493147665772</v>
      </c>
      <c r="C90" s="141" t="n">
        <v>1.6099356519481</v>
      </c>
      <c r="D90" s="142" t="n">
        <v>3750.85252805977</v>
      </c>
      <c r="E90" s="143" t="n">
        <v>75.3754564951561</v>
      </c>
      <c r="F90" s="142" t="n">
        <v>1827.52517624889</v>
      </c>
      <c r="G90" s="143" t="n">
        <v>36.9169278582264</v>
      </c>
      <c r="H90" s="140" t="n">
        <v>143.020117166371</v>
      </c>
      <c r="I90" s="141" t="n">
        <v>2.09929637327954</v>
      </c>
      <c r="J90" s="144" t="n">
        <v>0.465825006910987</v>
      </c>
      <c r="K90" s="145" t="n">
        <v>0.00127419024898431</v>
      </c>
      <c r="L90" s="142" t="n">
        <v>56372.4497116303</v>
      </c>
      <c r="M90" s="143" t="n">
        <v>245.413743121652</v>
      </c>
      <c r="N90" s="146" t="n">
        <v>56267.5959923034</v>
      </c>
      <c r="O90" s="147" t="n">
        <v>255.938018323239</v>
      </c>
      <c r="P90" s="142" t="n">
        <v>167.632798287813</v>
      </c>
      <c r="Q90" s="143" t="n">
        <v>2.46354651741102</v>
      </c>
      <c r="R90" s="148" t="n">
        <f aca="false">(N90-62)</f>
        <v>56205.5959923034</v>
      </c>
      <c r="S90" s="149" t="n">
        <f aca="false">O90</f>
        <v>255.938018323239</v>
      </c>
      <c r="T90" s="124" t="n">
        <v>18.4</v>
      </c>
      <c r="U90" s="3"/>
      <c r="V90" s="138"/>
      <c r="W90" s="4"/>
      <c r="X90" s="4"/>
      <c r="Y90" s="4"/>
      <c r="Z90" s="4"/>
      <c r="AA90" s="4"/>
      <c r="AB90" s="4"/>
      <c r="AC90" s="4"/>
      <c r="AD90" s="4"/>
      <c r="AE90" s="4"/>
      <c r="AF90" s="4"/>
      <c r="AG90" s="4"/>
      <c r="AH90" s="4"/>
      <c r="AI90" s="4"/>
      <c r="AJ90" s="4"/>
      <c r="AK90" s="4"/>
      <c r="AL90" s="4"/>
      <c r="AM90" s="4"/>
      <c r="AN90" s="4"/>
      <c r="AO90" s="4"/>
      <c r="AP90" s="4"/>
      <c r="AQ90" s="4"/>
      <c r="AR90" s="4"/>
      <c r="AS90" s="4"/>
      <c r="AT90" s="4"/>
      <c r="AU90" s="4"/>
      <c r="AV90" s="4"/>
      <c r="AW90" s="4"/>
      <c r="AX90" s="4"/>
      <c r="AY90" s="4"/>
      <c r="AZ90" s="4"/>
      <c r="BA90" s="4"/>
      <c r="BB90" s="4"/>
      <c r="BC90" s="4"/>
      <c r="BD90" s="4"/>
      <c r="BE90" s="4"/>
      <c r="BF90" s="4"/>
      <c r="BG90" s="4"/>
      <c r="BH90" s="4"/>
      <c r="BI90" s="4"/>
      <c r="BJ90" s="4"/>
      <c r="BK90" s="4"/>
      <c r="BL90" s="4"/>
      <c r="BM90" s="4"/>
      <c r="BN90" s="4"/>
      <c r="BO90" s="4"/>
      <c r="BP90" s="4"/>
      <c r="BQ90" s="4"/>
      <c r="BR90" s="4"/>
      <c r="BS90" s="4"/>
      <c r="BT90" s="4"/>
      <c r="BU90" s="4"/>
      <c r="BV90" s="4"/>
      <c r="BW90" s="4"/>
      <c r="BX90" s="4"/>
      <c r="BY90" s="4"/>
      <c r="BZ90" s="4"/>
      <c r="CA90" s="4"/>
      <c r="CB90" s="4"/>
      <c r="CC90" s="4"/>
      <c r="CD90" s="4"/>
      <c r="CE90" s="4"/>
      <c r="CF90" s="4"/>
      <c r="CG90" s="4"/>
      <c r="CH90" s="4"/>
      <c r="CI90" s="4"/>
      <c r="CJ90" s="4"/>
      <c r="CK90" s="4"/>
      <c r="CL90" s="4"/>
      <c r="CM90" s="4"/>
      <c r="CN90" s="4"/>
      <c r="CO90" s="4"/>
      <c r="CP90" s="4"/>
      <c r="CQ90" s="4"/>
      <c r="CR90" s="4"/>
      <c r="CS90" s="4"/>
      <c r="CT90" s="4"/>
      <c r="CU90" s="4"/>
      <c r="CV90" s="4"/>
      <c r="CW90" s="4"/>
      <c r="CX90" s="4"/>
      <c r="CY90" s="4"/>
      <c r="CZ90" s="4"/>
      <c r="DA90" s="4"/>
      <c r="DB90" s="4"/>
      <c r="DC90" s="4"/>
      <c r="DD90" s="4"/>
      <c r="DE90" s="4"/>
      <c r="DF90" s="4"/>
      <c r="DG90" s="4"/>
      <c r="DH90" s="4"/>
      <c r="DI90" s="4"/>
      <c r="DJ90" s="4"/>
      <c r="DK90" s="4"/>
      <c r="DL90" s="4"/>
      <c r="DM90" s="4"/>
      <c r="DN90" s="4"/>
      <c r="DO90" s="4"/>
      <c r="DP90" s="4"/>
      <c r="DQ90" s="4"/>
      <c r="DR90" s="4"/>
      <c r="DS90" s="4"/>
      <c r="DT90" s="4"/>
      <c r="DU90" s="4"/>
      <c r="DV90" s="4"/>
      <c r="DW90" s="4"/>
      <c r="DX90" s="4"/>
      <c r="DY90" s="4"/>
      <c r="DZ90" s="4"/>
      <c r="EA90" s="4"/>
      <c r="EB90" s="4"/>
      <c r="EC90" s="4"/>
      <c r="ED90" s="4"/>
      <c r="EE90" s="4"/>
      <c r="EF90" s="4"/>
      <c r="EG90" s="4"/>
      <c r="EH90" s="4"/>
      <c r="EI90" s="4"/>
      <c r="EJ90" s="4"/>
      <c r="EK90" s="4"/>
      <c r="EL90" s="4"/>
      <c r="EM90" s="4"/>
      <c r="EN90" s="4"/>
      <c r="EO90" s="4"/>
      <c r="EP90" s="4"/>
      <c r="EQ90" s="4"/>
      <c r="ER90" s="4"/>
      <c r="ES90" s="4"/>
      <c r="ET90" s="4"/>
      <c r="EU90" s="4"/>
      <c r="EV90" s="4"/>
      <c r="EW90" s="4"/>
      <c r="EX90" s="4"/>
      <c r="EY90" s="4"/>
      <c r="EZ90" s="4"/>
      <c r="FA90" s="4"/>
      <c r="FB90" s="4"/>
      <c r="FC90" s="4"/>
      <c r="FD90" s="4"/>
      <c r="FE90" s="4"/>
      <c r="FF90" s="4"/>
      <c r="FG90" s="4"/>
      <c r="FH90" s="4"/>
      <c r="FI90" s="4"/>
      <c r="FJ90" s="4"/>
      <c r="FK90" s="4"/>
      <c r="FL90" s="4"/>
      <c r="FM90" s="4"/>
      <c r="FN90" s="4"/>
      <c r="FO90" s="4"/>
      <c r="FP90" s="4"/>
      <c r="FQ90" s="4"/>
    </row>
    <row r="91" customFormat="false" ht="15" hidden="false" customHeight="false" outlineLevel="0" collapsed="false">
      <c r="A91" s="139" t="s">
        <v>90</v>
      </c>
      <c r="B91" s="140" t="n">
        <v>972.923644345076</v>
      </c>
      <c r="C91" s="141" t="n">
        <v>2.07497128631403</v>
      </c>
      <c r="D91" s="142" t="n">
        <v>2097.70114925016</v>
      </c>
      <c r="E91" s="143" t="n">
        <v>42.2656573443459</v>
      </c>
      <c r="F91" s="142" t="n">
        <v>3589.57110363982</v>
      </c>
      <c r="G91" s="143" t="n">
        <v>72.7064649619283</v>
      </c>
      <c r="H91" s="140" t="n">
        <v>147.566164205521</v>
      </c>
      <c r="I91" s="141" t="n">
        <v>2.03577196638885</v>
      </c>
      <c r="J91" s="144" t="n">
        <v>0.469398557019344</v>
      </c>
      <c r="K91" s="145" t="n">
        <v>0.00139599308746556</v>
      </c>
      <c r="L91" s="142" t="n">
        <v>56621.827130797</v>
      </c>
      <c r="M91" s="143" t="n">
        <v>258.478667929188</v>
      </c>
      <c r="N91" s="146" t="n">
        <v>56568.2649155487</v>
      </c>
      <c r="O91" s="147" t="n">
        <v>260.998135050196</v>
      </c>
      <c r="P91" s="142" t="n">
        <v>173.108006528374</v>
      </c>
      <c r="Q91" s="143" t="n">
        <v>2.39153972856849</v>
      </c>
      <c r="R91" s="148" t="n">
        <f aca="false">(N91-62)</f>
        <v>56506.2649155487</v>
      </c>
      <c r="S91" s="149" t="n">
        <f aca="false">O91</f>
        <v>260.998135050196</v>
      </c>
      <c r="T91" s="124" t="n">
        <v>18.4</v>
      </c>
    </row>
    <row r="92" customFormat="false" ht="15" hidden="false" customHeight="false" outlineLevel="0" collapsed="false">
      <c r="A92" s="125" t="s">
        <v>91</v>
      </c>
      <c r="B92" s="126" t="n">
        <v>922.9613945354</v>
      </c>
      <c r="C92" s="127" t="n">
        <v>1.91323815785901</v>
      </c>
      <c r="D92" s="128" t="n">
        <v>2196.34761309789</v>
      </c>
      <c r="E92" s="129" t="n">
        <v>44.3064640652855</v>
      </c>
      <c r="F92" s="128" t="n">
        <v>3238.24674384092</v>
      </c>
      <c r="G92" s="129" t="n">
        <v>66.5996114209649</v>
      </c>
      <c r="H92" s="126" t="n">
        <v>142.755944624943</v>
      </c>
      <c r="I92" s="127" t="n">
        <v>1.92583611333441</v>
      </c>
      <c r="J92" s="130" t="n">
        <v>0.467371052087263</v>
      </c>
      <c r="K92" s="131" t="n">
        <v>0.00210771758492645</v>
      </c>
      <c r="L92" s="128" t="n">
        <v>56632.9072259186</v>
      </c>
      <c r="M92" s="129" t="n">
        <v>356.234621706432</v>
      </c>
      <c r="N92" s="132" t="n">
        <v>56573.5104246771</v>
      </c>
      <c r="O92" s="133" t="n">
        <v>358.430440223752</v>
      </c>
      <c r="P92" s="128" t="n">
        <v>167.467677621601</v>
      </c>
      <c r="Q92" s="129" t="n">
        <v>2.26554930535309</v>
      </c>
      <c r="R92" s="134" t="n">
        <v>56511.5104246771</v>
      </c>
      <c r="S92" s="135" t="n">
        <v>358.430440223752</v>
      </c>
      <c r="T92" s="124" t="n">
        <v>19.15</v>
      </c>
    </row>
    <row r="93" customFormat="false" ht="15" hidden="false" customHeight="false" outlineLevel="0" collapsed="false">
      <c r="A93" s="125" t="s">
        <v>81</v>
      </c>
      <c r="B93" s="126" t="n">
        <v>397.138693393521</v>
      </c>
      <c r="C93" s="127" t="n">
        <v>1.23393861847133</v>
      </c>
      <c r="D93" s="128" t="n">
        <v>8881.25352657619</v>
      </c>
      <c r="E93" s="129" t="n">
        <v>178.860111229258</v>
      </c>
      <c r="F93" s="128" t="n">
        <v>342.790253066049</v>
      </c>
      <c r="G93" s="129" t="n">
        <v>7.10208801585291</v>
      </c>
      <c r="H93" s="126" t="n">
        <v>120.211746722878</v>
      </c>
      <c r="I93" s="127" t="n">
        <v>2.84896090233563</v>
      </c>
      <c r="J93" s="130" t="n">
        <v>0.464937805356306</v>
      </c>
      <c r="K93" s="131" t="n">
        <v>0.00268377783031896</v>
      </c>
      <c r="L93" s="128" t="n">
        <v>57828.1676385598</v>
      </c>
      <c r="M93" s="129" t="n">
        <v>481.639898641567</v>
      </c>
      <c r="N93" s="132" t="n">
        <v>57256.4602650381</v>
      </c>
      <c r="O93" s="133" t="n">
        <v>625.891018310086</v>
      </c>
      <c r="P93" s="128" t="n">
        <v>141.29302728017</v>
      </c>
      <c r="Q93" s="129" t="n">
        <v>3.35786437916311</v>
      </c>
      <c r="R93" s="134" t="n">
        <v>57194.4602650381</v>
      </c>
      <c r="S93" s="135" t="n">
        <v>625.891018310086</v>
      </c>
      <c r="T93" s="124" t="n">
        <v>22.01</v>
      </c>
      <c r="U93" s="150"/>
      <c r="V93" s="151"/>
    </row>
    <row r="94" customFormat="false" ht="15" hidden="false" customHeight="false" outlineLevel="0" collapsed="false">
      <c r="A94" s="125" t="s">
        <v>92</v>
      </c>
      <c r="B94" s="126" t="n">
        <v>1042.81928871608</v>
      </c>
      <c r="C94" s="127" t="n">
        <v>2.09530088180097</v>
      </c>
      <c r="D94" s="128" t="n">
        <v>4780.69382974492</v>
      </c>
      <c r="E94" s="129" t="n">
        <v>96.067426435971</v>
      </c>
      <c r="F94" s="128" t="n">
        <v>1703.22406838784</v>
      </c>
      <c r="G94" s="129" t="n">
        <v>34.3790182835961</v>
      </c>
      <c r="H94" s="126" t="n">
        <v>130.454749890849</v>
      </c>
      <c r="I94" s="127" t="n">
        <v>2.18726334113686</v>
      </c>
      <c r="J94" s="130" t="n">
        <v>0.47357415443793</v>
      </c>
      <c r="K94" s="131" t="n">
        <v>0.00131012496677979</v>
      </c>
      <c r="L94" s="128" t="n">
        <v>58487.0915776732</v>
      </c>
      <c r="M94" s="129" t="n">
        <v>264.361038472451</v>
      </c>
      <c r="N94" s="132" t="n">
        <v>58371.342272682</v>
      </c>
      <c r="O94" s="133" t="n">
        <v>276.213174899082</v>
      </c>
      <c r="P94" s="128" t="n">
        <v>153.815508083363</v>
      </c>
      <c r="Q94" s="129" t="n">
        <v>2.58172597851029</v>
      </c>
      <c r="R94" s="134" t="n">
        <v>58309.342272682</v>
      </c>
      <c r="S94" s="135" t="n">
        <v>276.213174899082</v>
      </c>
      <c r="T94" s="152" t="n">
        <v>22.78</v>
      </c>
      <c r="U94" s="150"/>
      <c r="V94" s="153"/>
    </row>
    <row r="95" customFormat="false" ht="15" hidden="false" customHeight="false" outlineLevel="0" collapsed="false">
      <c r="A95" s="98"/>
      <c r="B95" s="99"/>
      <c r="C95" s="100"/>
      <c r="D95" s="99"/>
      <c r="E95" s="100"/>
      <c r="F95" s="101"/>
      <c r="G95" s="102"/>
      <c r="H95" s="101"/>
      <c r="I95" s="102"/>
      <c r="J95" s="103"/>
      <c r="K95" s="104"/>
      <c r="L95" s="99"/>
      <c r="M95" s="100"/>
      <c r="N95" s="105"/>
      <c r="O95" s="106"/>
      <c r="P95" s="99"/>
      <c r="Q95" s="100"/>
      <c r="R95" s="107"/>
      <c r="S95" s="108"/>
      <c r="T95" s="154"/>
      <c r="U95" s="150"/>
      <c r="V95" s="151"/>
    </row>
    <row r="96" customFormat="false" ht="15" hidden="false" customHeight="false" outlineLevel="0" collapsed="false">
      <c r="J96" s="32" t="s">
        <v>93</v>
      </c>
      <c r="T96" s="39"/>
      <c r="U96" s="150"/>
      <c r="V96" s="153"/>
    </row>
    <row r="97" customFormat="false" ht="15" hidden="false" customHeight="false" outlineLevel="0" collapsed="false">
      <c r="A97" s="155"/>
      <c r="B97" s="156"/>
      <c r="C97" s="157"/>
      <c r="D97" s="156"/>
      <c r="E97" s="157"/>
      <c r="F97" s="158"/>
      <c r="G97" s="159"/>
      <c r="H97" s="158"/>
      <c r="I97" s="159"/>
      <c r="J97" s="160"/>
      <c r="K97" s="161"/>
      <c r="L97" s="156"/>
      <c r="M97" s="157"/>
      <c r="N97" s="162"/>
      <c r="O97" s="163"/>
      <c r="P97" s="156"/>
      <c r="Q97" s="157"/>
      <c r="R97" s="164"/>
      <c r="S97" s="165"/>
      <c r="T97" s="166"/>
      <c r="U97" s="150"/>
      <c r="V97" s="151"/>
    </row>
    <row r="98" customFormat="false" ht="15" hidden="false" customHeight="false" outlineLevel="0" collapsed="false">
      <c r="A98" s="139" t="s">
        <v>94</v>
      </c>
      <c r="B98" s="140" t="n">
        <v>1003.39129509863</v>
      </c>
      <c r="C98" s="141" t="n">
        <v>2.20834487320948</v>
      </c>
      <c r="D98" s="142" t="n">
        <v>6943.47476705908</v>
      </c>
      <c r="E98" s="143" t="n">
        <v>139.581300332909</v>
      </c>
      <c r="F98" s="142" t="n">
        <v>1126.74594192695</v>
      </c>
      <c r="G98" s="143" t="n">
        <v>22.7872785211933</v>
      </c>
      <c r="H98" s="140" t="n">
        <v>124.484559975206</v>
      </c>
      <c r="I98" s="141" t="n">
        <v>2.04732255763047</v>
      </c>
      <c r="J98" s="144" t="n">
        <v>0.472897335174496</v>
      </c>
      <c r="K98" s="145" t="n">
        <v>0.00147591648975132</v>
      </c>
      <c r="L98" s="142" t="n">
        <v>58812.3885577022</v>
      </c>
      <c r="M98" s="143" t="n">
        <v>283.682781037179</v>
      </c>
      <c r="N98" s="146" t="n">
        <v>58636.6014602672</v>
      </c>
      <c r="O98" s="147" t="n">
        <v>308.940086057897</v>
      </c>
      <c r="P98" s="142" t="n">
        <v>146.886140424073</v>
      </c>
      <c r="Q98" s="143" t="n">
        <v>2.41913987944471</v>
      </c>
      <c r="R98" s="148" t="n">
        <f aca="false">(N98-62)</f>
        <v>58574.6014602672</v>
      </c>
      <c r="S98" s="149" t="n">
        <f aca="false">O98</f>
        <v>308.940086057897</v>
      </c>
      <c r="T98" s="167" t="n">
        <v>1.18</v>
      </c>
      <c r="U98" s="150"/>
      <c r="V98" s="153"/>
    </row>
    <row r="99" customFormat="false" ht="15" hidden="false" customHeight="false" outlineLevel="0" collapsed="false">
      <c r="A99" s="125" t="s">
        <v>95</v>
      </c>
      <c r="B99" s="126" t="n">
        <v>1630.83452196697</v>
      </c>
      <c r="C99" s="127" t="n">
        <v>3.62381499574454</v>
      </c>
      <c r="D99" s="128" t="n">
        <v>80.8760915546421</v>
      </c>
      <c r="E99" s="129" t="n">
        <v>3.97237795811058</v>
      </c>
      <c r="F99" s="128" t="n">
        <v>165330.573881191</v>
      </c>
      <c r="G99" s="129" t="n">
        <v>8123.96820469566</v>
      </c>
      <c r="H99" s="126" t="n">
        <v>163.140200281428</v>
      </c>
      <c r="I99" s="127" t="n">
        <v>2.21417990720539</v>
      </c>
      <c r="J99" s="130" t="n">
        <v>0.497276302786081</v>
      </c>
      <c r="K99" s="131" t="n">
        <v>0.00131461475297463</v>
      </c>
      <c r="L99" s="128" t="n">
        <v>59912.1303819822</v>
      </c>
      <c r="M99" s="129" t="n">
        <v>262.63272798526</v>
      </c>
      <c r="N99" s="132" t="n">
        <v>59910.8498114951</v>
      </c>
      <c r="O99" s="133" t="n">
        <v>262.638070879926</v>
      </c>
      <c r="P99" s="128" t="n">
        <v>193.191514751388</v>
      </c>
      <c r="Q99" s="129" t="n">
        <v>2.62595083160602</v>
      </c>
      <c r="R99" s="134" t="n">
        <v>59848.8498114951</v>
      </c>
      <c r="S99" s="135" t="n">
        <v>262.638070879926</v>
      </c>
      <c r="T99" s="167" t="n">
        <v>2.18</v>
      </c>
      <c r="U99" s="150"/>
      <c r="V99" s="151"/>
    </row>
    <row r="100" customFormat="false" ht="15" hidden="false" customHeight="false" outlineLevel="0" collapsed="false">
      <c r="A100" s="125" t="s">
        <v>96</v>
      </c>
      <c r="B100" s="126" t="n">
        <v>1326.29474710036</v>
      </c>
      <c r="C100" s="127" t="n">
        <v>2.86809021756278</v>
      </c>
      <c r="D100" s="128" t="n">
        <v>852.918948620044</v>
      </c>
      <c r="E100" s="129" t="n">
        <v>17.4494796355399</v>
      </c>
      <c r="F100" s="128" t="n">
        <v>12810.4081205296</v>
      </c>
      <c r="G100" s="129" t="n">
        <v>262.858580427419</v>
      </c>
      <c r="H100" s="126" t="n">
        <v>166.334490721038</v>
      </c>
      <c r="I100" s="127" t="n">
        <v>2.16367746035135</v>
      </c>
      <c r="J100" s="130" t="n">
        <v>0.499648986477969</v>
      </c>
      <c r="K100" s="131" t="n">
        <v>0.00133684356256307</v>
      </c>
      <c r="L100" s="128" t="n">
        <v>60056.2759227567</v>
      </c>
      <c r="M100" s="129" t="n">
        <v>262.92216046938</v>
      </c>
      <c r="N100" s="132" t="n">
        <v>60040.5703016789</v>
      </c>
      <c r="O100" s="133" t="n">
        <v>263.086730993566</v>
      </c>
      <c r="P100" s="128" t="n">
        <v>197.046332245688</v>
      </c>
      <c r="Q100" s="129" t="n">
        <v>2.5673484536555</v>
      </c>
      <c r="R100" s="134" t="n">
        <v>59978.5703016789</v>
      </c>
      <c r="S100" s="135" t="n">
        <v>263.086730993566</v>
      </c>
      <c r="T100" s="167" t="n">
        <v>3.34</v>
      </c>
      <c r="U100" s="150"/>
      <c r="V100" s="153"/>
    </row>
    <row r="101" customFormat="false" ht="15" hidden="false" customHeight="false" outlineLevel="0" collapsed="false">
      <c r="A101" s="125" t="s">
        <v>97</v>
      </c>
      <c r="B101" s="126" t="n">
        <v>1144.31794813684</v>
      </c>
      <c r="C101" s="127" t="n">
        <v>2.17221967019091</v>
      </c>
      <c r="D101" s="128" t="n">
        <v>821.132542577028</v>
      </c>
      <c r="E101" s="129" t="n">
        <v>16.8425767433733</v>
      </c>
      <c r="F101" s="128" t="n">
        <v>11531.4194788404</v>
      </c>
      <c r="G101" s="129" t="n">
        <v>237.336385006979</v>
      </c>
      <c r="H101" s="126" t="n">
        <v>165.778225146673</v>
      </c>
      <c r="I101" s="127" t="n">
        <v>2.07412824284793</v>
      </c>
      <c r="J101" s="130" t="n">
        <v>0.501861241618822</v>
      </c>
      <c r="K101" s="131" t="n">
        <v>0.00127872247624263</v>
      </c>
      <c r="L101" s="128" t="n">
        <v>60446.9563277722</v>
      </c>
      <c r="M101" s="129" t="n">
        <v>253.16306892155</v>
      </c>
      <c r="N101" s="132" t="n">
        <v>60429.4325502585</v>
      </c>
      <c r="O101" s="133" t="n">
        <v>253.394205814153</v>
      </c>
      <c r="P101" s="128" t="n">
        <v>196.602990697167</v>
      </c>
      <c r="Q101" s="129" t="n">
        <v>2.46380563026578</v>
      </c>
      <c r="R101" s="134" t="n">
        <v>60367.4325502585</v>
      </c>
      <c r="S101" s="135" t="n">
        <v>253.394205814153</v>
      </c>
      <c r="T101" s="167" t="n">
        <v>6.46</v>
      </c>
      <c r="U101" s="150"/>
      <c r="V101" s="151"/>
    </row>
    <row r="102" customFormat="false" ht="15" hidden="false" customHeight="false" outlineLevel="0" collapsed="false">
      <c r="A102" s="139" t="s">
        <v>98</v>
      </c>
      <c r="B102" s="140" t="n">
        <v>1765.76343249814</v>
      </c>
      <c r="C102" s="141" t="n">
        <v>3.8865132089164</v>
      </c>
      <c r="D102" s="142" t="n">
        <v>1561.17242996497</v>
      </c>
      <c r="E102" s="143" t="n">
        <v>31.5902295256846</v>
      </c>
      <c r="F102" s="142" t="n">
        <v>9464.91326623693</v>
      </c>
      <c r="G102" s="143" t="n">
        <v>192.56693142816</v>
      </c>
      <c r="H102" s="140" t="n">
        <v>175.965828064838</v>
      </c>
      <c r="I102" s="141" t="n">
        <v>2.21276610336775</v>
      </c>
      <c r="J102" s="144" t="n">
        <v>0.507538888812436</v>
      </c>
      <c r="K102" s="145" t="n">
        <v>0.00154979416769569</v>
      </c>
      <c r="L102" s="142" t="n">
        <v>60602.1687780373</v>
      </c>
      <c r="M102" s="143" t="n">
        <v>291.841078722413</v>
      </c>
      <c r="N102" s="146" t="n">
        <v>60580.8101070225</v>
      </c>
      <c r="O102" s="147" t="n">
        <v>292.129400016941</v>
      </c>
      <c r="P102" s="142" t="n">
        <v>208.774042709354</v>
      </c>
      <c r="Q102" s="143" t="n">
        <v>2.63096447485149</v>
      </c>
      <c r="R102" s="148" t="n">
        <f aca="false">(N102-62)</f>
        <v>60518.8101070225</v>
      </c>
      <c r="S102" s="149" t="n">
        <f aca="false">O102</f>
        <v>292.129400016941</v>
      </c>
      <c r="T102" s="167" t="n">
        <v>7.66</v>
      </c>
      <c r="U102" s="150"/>
      <c r="V102" s="151"/>
    </row>
    <row r="103" customFormat="false" ht="15" hidden="false" customHeight="false" outlineLevel="0" collapsed="false">
      <c r="A103" s="125" t="s">
        <v>99</v>
      </c>
      <c r="B103" s="126" t="n">
        <v>911.147513050106</v>
      </c>
      <c r="C103" s="127" t="n">
        <v>1.67998011879397</v>
      </c>
      <c r="D103" s="128" t="n">
        <v>759.826724606966</v>
      </c>
      <c r="E103" s="129" t="n">
        <v>15.5544764847322</v>
      </c>
      <c r="F103" s="128" t="n">
        <v>10149.9322565268</v>
      </c>
      <c r="G103" s="129" t="n">
        <v>208.770337222695</v>
      </c>
      <c r="H103" s="126" t="n">
        <v>171.333897791871</v>
      </c>
      <c r="I103" s="127" t="n">
        <v>2.08647630715454</v>
      </c>
      <c r="J103" s="130" t="n">
        <v>0.513361559455188</v>
      </c>
      <c r="K103" s="131" t="n">
        <v>0.00139674027633137</v>
      </c>
      <c r="L103" s="128" t="n">
        <v>61866.5211426252</v>
      </c>
      <c r="M103" s="129" t="n">
        <v>272.433990236847</v>
      </c>
      <c r="N103" s="132" t="n">
        <v>61846.2899903382</v>
      </c>
      <c r="O103" s="133" t="n">
        <v>272.724752174467</v>
      </c>
      <c r="P103" s="128" t="n">
        <v>204.005763609388</v>
      </c>
      <c r="Q103" s="129" t="n">
        <v>2.48930568160253</v>
      </c>
      <c r="R103" s="134" t="n">
        <v>61784.2899903382</v>
      </c>
      <c r="S103" s="135" t="n">
        <v>272.724752174467</v>
      </c>
      <c r="T103" s="167" t="n">
        <v>8.98</v>
      </c>
      <c r="U103" s="150"/>
      <c r="V103" s="151"/>
    </row>
    <row r="104" customFormat="false" ht="15" hidden="false" customHeight="false" outlineLevel="0" collapsed="false">
      <c r="A104" s="139" t="s">
        <v>100</v>
      </c>
      <c r="B104" s="140" t="n">
        <v>1014.75694310294</v>
      </c>
      <c r="C104" s="141" t="n">
        <v>2.52282184015647</v>
      </c>
      <c r="D104" s="142" t="n">
        <v>2221.42266389201</v>
      </c>
      <c r="E104" s="143" t="n">
        <v>44.8574959123678</v>
      </c>
      <c r="F104" s="142" t="n">
        <v>3864.72114295496</v>
      </c>
      <c r="G104" s="143" t="n">
        <v>78.4147952634014</v>
      </c>
      <c r="H104" s="140" t="n">
        <v>156.895180318578</v>
      </c>
      <c r="I104" s="141" t="n">
        <v>2.33551893493096</v>
      </c>
      <c r="J104" s="144" t="n">
        <v>0.513123212443166</v>
      </c>
      <c r="K104" s="145" t="n">
        <v>0.00163043531734566</v>
      </c>
      <c r="L104" s="142" t="n">
        <v>62930.554839377</v>
      </c>
      <c r="M104" s="143" t="n">
        <v>322.693423142188</v>
      </c>
      <c r="N104" s="146" t="n">
        <v>62876.8151924028</v>
      </c>
      <c r="O104" s="147" t="n">
        <v>324.629505115449</v>
      </c>
      <c r="P104" s="142" t="n">
        <v>187.357793082394</v>
      </c>
      <c r="Q104" s="143" t="n">
        <v>2.79425776547839</v>
      </c>
      <c r="R104" s="148" t="n">
        <f aca="false">(N104-62)</f>
        <v>62814.8151924028</v>
      </c>
      <c r="S104" s="149" t="n">
        <f aca="false">O104</f>
        <v>324.629505115449</v>
      </c>
      <c r="T104" s="167" t="n">
        <v>10.7</v>
      </c>
      <c r="U104" s="150"/>
      <c r="V104" s="168"/>
    </row>
    <row r="105" customFormat="false" ht="15" hidden="false" customHeight="false" outlineLevel="0" collapsed="false">
      <c r="A105" s="125" t="s">
        <v>101</v>
      </c>
      <c r="B105" s="126" t="n">
        <v>916.474517364987</v>
      </c>
      <c r="C105" s="127" t="n">
        <v>1.73358763066488</v>
      </c>
      <c r="D105" s="128" t="n">
        <v>2734.67143719406</v>
      </c>
      <c r="E105" s="129" t="n">
        <v>55.0065189621317</v>
      </c>
      <c r="F105" s="128" t="n">
        <v>2856.59651207505</v>
      </c>
      <c r="G105" s="129" t="n">
        <v>57.6869535748436</v>
      </c>
      <c r="H105" s="126" t="n">
        <v>161.33009542094</v>
      </c>
      <c r="I105" s="127" t="n">
        <v>2.18102582804576</v>
      </c>
      <c r="J105" s="130" t="n">
        <v>0.516973157221557</v>
      </c>
      <c r="K105" s="131" t="n">
        <v>0.00134750987205666</v>
      </c>
      <c r="L105" s="128" t="n">
        <v>63214.2156419043</v>
      </c>
      <c r="M105" s="129" t="n">
        <v>277.983224427996</v>
      </c>
      <c r="N105" s="132" t="n">
        <v>63141.3198122771</v>
      </c>
      <c r="O105" s="133" t="n">
        <v>282.380492785267</v>
      </c>
      <c r="P105" s="128" t="n">
        <v>192.79764663643</v>
      </c>
      <c r="Q105" s="129" t="n">
        <v>2.61096081937506</v>
      </c>
      <c r="R105" s="134" t="n">
        <v>63079.3198122771</v>
      </c>
      <c r="S105" s="135" t="n">
        <v>282.380492785267</v>
      </c>
      <c r="T105" s="167" t="n">
        <v>10.86</v>
      </c>
      <c r="U105" s="150"/>
      <c r="V105" s="168"/>
    </row>
    <row r="106" customFormat="false" ht="15" hidden="false" customHeight="false" outlineLevel="0" collapsed="false">
      <c r="A106" s="139" t="s">
        <v>102</v>
      </c>
      <c r="B106" s="140" t="n">
        <v>794.536112220813</v>
      </c>
      <c r="C106" s="141" t="n">
        <v>1.27979933972972</v>
      </c>
      <c r="D106" s="142" t="n">
        <v>2664.65121781685</v>
      </c>
      <c r="E106" s="143" t="n">
        <v>53.5801872028283</v>
      </c>
      <c r="F106" s="142" t="n">
        <v>2654.24596512408</v>
      </c>
      <c r="G106" s="143" t="n">
        <v>53.5911489893519</v>
      </c>
      <c r="H106" s="140" t="n">
        <v>194.727458977397</v>
      </c>
      <c r="I106" s="141" t="n">
        <v>2.05641089456266</v>
      </c>
      <c r="J106" s="144" t="n">
        <v>0.539886201308048</v>
      </c>
      <c r="K106" s="145" t="n">
        <v>0.00131545194020584</v>
      </c>
      <c r="L106" s="142" t="n">
        <v>64319.644625382</v>
      </c>
      <c r="M106" s="143" t="n">
        <v>263.083953207175</v>
      </c>
      <c r="N106" s="146" t="n">
        <v>64240.4165812094</v>
      </c>
      <c r="O106" s="147" t="n">
        <v>268.652704326569</v>
      </c>
      <c r="P106" s="142" t="n">
        <v>233.432108752622</v>
      </c>
      <c r="Q106" s="143" t="n">
        <v>2.47149431324802</v>
      </c>
      <c r="R106" s="148" t="n">
        <f aca="false">(N106-62)</f>
        <v>64178.4165812094</v>
      </c>
      <c r="S106" s="149" t="n">
        <f aca="false">O106</f>
        <v>268.652704326569</v>
      </c>
      <c r="T106" s="167" t="n">
        <v>11.16</v>
      </c>
      <c r="U106" s="150"/>
      <c r="V106" s="168"/>
    </row>
    <row r="107" customFormat="false" ht="15" hidden="false" customHeight="false" outlineLevel="0" collapsed="false">
      <c r="A107" s="139" t="s">
        <v>103</v>
      </c>
      <c r="B107" s="140" t="n">
        <v>664.361212262466</v>
      </c>
      <c r="C107" s="141" t="n">
        <v>1.23858305965818</v>
      </c>
      <c r="D107" s="142" t="n">
        <v>4253.63686670274</v>
      </c>
      <c r="E107" s="143" t="n">
        <v>85.4596271053131</v>
      </c>
      <c r="F107" s="142" t="n">
        <v>1386.94477397631</v>
      </c>
      <c r="G107" s="143" t="n">
        <v>28.0506380468654</v>
      </c>
      <c r="H107" s="140" t="n">
        <v>171.568587451275</v>
      </c>
      <c r="I107" s="141" t="n">
        <v>2.08818866728002</v>
      </c>
      <c r="J107" s="144" t="n">
        <v>0.538579281390074</v>
      </c>
      <c r="K107" s="145" t="n">
        <v>0.00160397246529983</v>
      </c>
      <c r="L107" s="142" t="n">
        <v>65947.3846748855</v>
      </c>
      <c r="M107" s="143" t="n">
        <v>315.550470270776</v>
      </c>
      <c r="N107" s="146" t="n">
        <v>65792.7835259029</v>
      </c>
      <c r="O107" s="147" t="n">
        <v>333.252777720246</v>
      </c>
      <c r="P107" s="142" t="n">
        <v>206.573097403859</v>
      </c>
      <c r="Q107" s="143" t="n">
        <v>2.52172874397814</v>
      </c>
      <c r="R107" s="148" t="n">
        <f aca="false">(N107-62)</f>
        <v>65730.7835259029</v>
      </c>
      <c r="S107" s="149" t="n">
        <f aca="false">O107</f>
        <v>333.252777720246</v>
      </c>
      <c r="T107" s="167" t="n">
        <v>12.75</v>
      </c>
      <c r="U107" s="150"/>
      <c r="V107" s="168"/>
    </row>
    <row r="108" customFormat="false" ht="15" hidden="false" customHeight="false" outlineLevel="0" collapsed="false">
      <c r="A108" s="139" t="s">
        <v>104</v>
      </c>
      <c r="B108" s="140" t="n">
        <v>405.989685796716</v>
      </c>
      <c r="C108" s="141" t="n">
        <v>0.566906451604999</v>
      </c>
      <c r="D108" s="142" t="n">
        <v>3360.69182802026</v>
      </c>
      <c r="E108" s="143" t="n">
        <v>67.4584765004616</v>
      </c>
      <c r="F108" s="142" t="n">
        <v>1245.81796233999</v>
      </c>
      <c r="G108" s="143" t="n">
        <v>25.1439135288451</v>
      </c>
      <c r="H108" s="140" t="n">
        <v>298.819304437973</v>
      </c>
      <c r="I108" s="141" t="n">
        <v>2.25399654437988</v>
      </c>
      <c r="J108" s="144" t="n">
        <v>0.625464419652186</v>
      </c>
      <c r="K108" s="145" t="n">
        <v>0.00157875140625563</v>
      </c>
      <c r="L108" s="142" t="n">
        <v>69524.8748352704</v>
      </c>
      <c r="M108" s="143" t="n">
        <v>296.566826754057</v>
      </c>
      <c r="N108" s="146" t="n">
        <v>69347.9814754703</v>
      </c>
      <c r="O108" s="147" t="n">
        <v>321.177947345814</v>
      </c>
      <c r="P108" s="142" t="n">
        <v>363.414210855522</v>
      </c>
      <c r="Q108" s="143" t="n">
        <v>2.76095592767543</v>
      </c>
      <c r="R108" s="148" t="n">
        <f aca="false">(N108-62)</f>
        <v>69285.9814754703</v>
      </c>
      <c r="S108" s="149" t="n">
        <f aca="false">O108</f>
        <v>321.177947345814</v>
      </c>
      <c r="T108" s="167" t="n">
        <v>13.05</v>
      </c>
      <c r="U108" s="150"/>
      <c r="V108" s="168"/>
    </row>
    <row r="109" customFormat="false" ht="15" hidden="false" customHeight="false" outlineLevel="0" collapsed="false">
      <c r="A109" s="139" t="s">
        <v>105</v>
      </c>
      <c r="B109" s="140" t="n">
        <v>554.531013392297</v>
      </c>
      <c r="C109" s="141" t="n">
        <v>0.883974547957545</v>
      </c>
      <c r="D109" s="142" t="n">
        <v>289.522915943154</v>
      </c>
      <c r="E109" s="143" t="n">
        <v>6.48612245507787</v>
      </c>
      <c r="F109" s="142" t="n">
        <v>24111.9701135178</v>
      </c>
      <c r="G109" s="143" t="n">
        <v>542.893022910565</v>
      </c>
      <c r="H109" s="140" t="n">
        <v>184.146083225867</v>
      </c>
      <c r="I109" s="141" t="n">
        <v>2.0849103362925</v>
      </c>
      <c r="J109" s="144" t="n">
        <v>0.763526530601728</v>
      </c>
      <c r="K109" s="145" t="n">
        <v>0.00210524951637388</v>
      </c>
      <c r="L109" s="142" t="n">
        <v>108694.999299256</v>
      </c>
      <c r="M109" s="143" t="n">
        <v>611.058784112308</v>
      </c>
      <c r="N109" s="146" t="n">
        <v>108682.683500493</v>
      </c>
      <c r="O109" s="147" t="n">
        <v>611.056692482274</v>
      </c>
      <c r="P109" s="142" t="n">
        <v>250.244511719257</v>
      </c>
      <c r="Q109" s="143" t="n">
        <v>2.86595494032484</v>
      </c>
      <c r="R109" s="148" t="n">
        <f aca="false">(N109-62)</f>
        <v>108620.683500493</v>
      </c>
      <c r="S109" s="149" t="n">
        <f aca="false">O109</f>
        <v>611.056692482274</v>
      </c>
      <c r="T109" s="167" t="n">
        <v>16.15</v>
      </c>
      <c r="U109" s="150"/>
      <c r="V109" s="168"/>
    </row>
    <row r="110" customFormat="false" ht="15" hidden="false" customHeight="false" outlineLevel="0" collapsed="false">
      <c r="A110" s="139" t="s">
        <v>106</v>
      </c>
      <c r="B110" s="140" t="n">
        <v>460.472984312429</v>
      </c>
      <c r="C110" s="141" t="n">
        <v>1.21552095871274</v>
      </c>
      <c r="D110" s="142" t="n">
        <v>289.100915109364</v>
      </c>
      <c r="E110" s="143" t="n">
        <v>7.17071430865485</v>
      </c>
      <c r="F110" s="142" t="n">
        <v>19928.8523566933</v>
      </c>
      <c r="G110" s="143" t="n">
        <v>497.181149065901</v>
      </c>
      <c r="H110" s="140" t="n">
        <v>166.117974546289</v>
      </c>
      <c r="I110" s="141" t="n">
        <v>2.33476777809146</v>
      </c>
      <c r="J110" s="144" t="n">
        <v>0.758860472902244</v>
      </c>
      <c r="K110" s="145" t="n">
        <v>0.0028538132672466</v>
      </c>
      <c r="L110" s="142" t="n">
        <v>110716.777547183</v>
      </c>
      <c r="M110" s="143" t="n">
        <v>815.179705756032</v>
      </c>
      <c r="N110" s="146" t="n">
        <v>110701.718938233</v>
      </c>
      <c r="O110" s="147" t="n">
        <v>815.205101141843</v>
      </c>
      <c r="P110" s="142" t="n">
        <v>227.035224580519</v>
      </c>
      <c r="Q110" s="143" t="n">
        <v>3.23341799467399</v>
      </c>
      <c r="R110" s="148" t="n">
        <f aca="false">(N110-62)</f>
        <v>110639.718938233</v>
      </c>
      <c r="S110" s="149" t="n">
        <f aca="false">O110</f>
        <v>815.205101141843</v>
      </c>
      <c r="T110" s="167" t="n">
        <v>17.9</v>
      </c>
      <c r="U110" s="150"/>
      <c r="V110" s="151"/>
    </row>
    <row r="111" customFormat="false" ht="15" hidden="false" customHeight="false" outlineLevel="0" collapsed="false">
      <c r="A111" s="139" t="s">
        <v>107</v>
      </c>
      <c r="B111" s="140" t="n">
        <v>435.052315756642</v>
      </c>
      <c r="C111" s="141" t="n">
        <v>0.747585377868445</v>
      </c>
      <c r="D111" s="142" t="n">
        <v>973.832970668265</v>
      </c>
      <c r="E111" s="143" t="n">
        <v>19.7234575309166</v>
      </c>
      <c r="F111" s="142" t="n">
        <v>5634.62739601567</v>
      </c>
      <c r="G111" s="143" t="n">
        <v>114.759734423506</v>
      </c>
      <c r="H111" s="140" t="n">
        <v>172.124101734436</v>
      </c>
      <c r="I111" s="141" t="n">
        <v>1.97309544754138</v>
      </c>
      <c r="J111" s="144" t="n">
        <v>0.764966688296051</v>
      </c>
      <c r="K111" s="145" t="n">
        <v>0.00210324461793478</v>
      </c>
      <c r="L111" s="142" t="n">
        <v>111138.163660527</v>
      </c>
      <c r="M111" s="143" t="n">
        <v>623.745815789061</v>
      </c>
      <c r="N111" s="146" t="n">
        <v>111085.260518138</v>
      </c>
      <c r="O111" s="147" t="n">
        <v>624.50208633003</v>
      </c>
      <c r="P111" s="142" t="n">
        <v>235.498623810758</v>
      </c>
      <c r="Q111" s="143" t="n">
        <v>2.73129009435316</v>
      </c>
      <c r="R111" s="148" t="n">
        <f aca="false">(N111-62)</f>
        <v>111023.260518138</v>
      </c>
      <c r="S111" s="149" t="n">
        <f aca="false">O111</f>
        <v>624.50208633003</v>
      </c>
      <c r="T111" s="167" t="n">
        <v>18.05</v>
      </c>
      <c r="U111" s="150"/>
      <c r="V111" s="151"/>
    </row>
    <row r="112" customFormat="false" ht="15" hidden="false" customHeight="false" outlineLevel="0" collapsed="false">
      <c r="A112" s="19" t="s">
        <v>108</v>
      </c>
      <c r="B112" s="20" t="n">
        <v>342.63660850726</v>
      </c>
      <c r="C112" s="21" t="n">
        <v>0.311208901005445</v>
      </c>
      <c r="D112" s="22" t="n">
        <v>261.535864617808</v>
      </c>
      <c r="E112" s="23" t="n">
        <v>11.4612475054954</v>
      </c>
      <c r="F112" s="22" t="n">
        <v>17015.4486096718</v>
      </c>
      <c r="G112" s="23" t="n">
        <v>747.784239508975</v>
      </c>
      <c r="H112" s="20" t="n">
        <v>198.031161490958</v>
      </c>
      <c r="I112" s="21" t="n">
        <v>1.42809118596134</v>
      </c>
      <c r="J112" s="24" t="n">
        <v>0.787726081224377</v>
      </c>
      <c r="K112" s="25" t="n">
        <v>0.00270042634081251</v>
      </c>
      <c r="L112" s="22" t="n">
        <v>112049.130094497</v>
      </c>
      <c r="M112" s="23" t="n">
        <v>694.222230840627</v>
      </c>
      <c r="N112" s="26" t="n">
        <v>112031.491415745</v>
      </c>
      <c r="O112" s="27" t="n">
        <v>694.26438026523</v>
      </c>
      <c r="P112" s="22" t="n">
        <v>271.668901755809</v>
      </c>
      <c r="Q112" s="23" t="n">
        <v>2.03014564993483</v>
      </c>
      <c r="R112" s="28" t="n">
        <v>111969.491415745</v>
      </c>
      <c r="S112" s="29" t="n">
        <v>694.26438026523</v>
      </c>
      <c r="T112" s="167" t="n">
        <v>19.5</v>
      </c>
      <c r="U112" s="150"/>
      <c r="V112" s="151"/>
    </row>
    <row r="113" customFormat="false" ht="15" hidden="false" customHeight="false" outlineLevel="0" collapsed="false">
      <c r="A113" s="139" t="s">
        <v>109</v>
      </c>
      <c r="B113" s="140" t="n">
        <v>340.576312936599</v>
      </c>
      <c r="C113" s="141" t="n">
        <v>0.875486711140753</v>
      </c>
      <c r="D113" s="142" t="n">
        <v>2844.19630605449</v>
      </c>
      <c r="E113" s="143" t="n">
        <v>57.2736675933389</v>
      </c>
      <c r="F113" s="142" t="n">
        <v>1572.86241190844</v>
      </c>
      <c r="G113" s="143" t="n">
        <v>31.9000323821814</v>
      </c>
      <c r="H113" s="140" t="n">
        <v>200.085708020115</v>
      </c>
      <c r="I113" s="141" t="n">
        <v>2.73310048106271</v>
      </c>
      <c r="J113" s="144" t="n">
        <v>0.796654830629667</v>
      </c>
      <c r="K113" s="145" t="n">
        <v>0.00281017029274433</v>
      </c>
      <c r="L113" s="142" t="n">
        <v>113836.168807497</v>
      </c>
      <c r="M113" s="143" t="n">
        <v>841.783237426938</v>
      </c>
      <c r="N113" s="146" t="n">
        <v>113645.347229634</v>
      </c>
      <c r="O113" s="147" t="n">
        <v>850.657725181501</v>
      </c>
      <c r="P113" s="142" t="n">
        <v>275.740406224837</v>
      </c>
      <c r="Q113" s="143" t="n">
        <v>3.82424367878367</v>
      </c>
      <c r="R113" s="148" t="n">
        <f aca="false">(N113-62)</f>
        <v>113583.347229634</v>
      </c>
      <c r="S113" s="149" t="n">
        <f aca="false">O113</f>
        <v>850.657725181501</v>
      </c>
      <c r="T113" s="167" t="n">
        <v>19.59</v>
      </c>
      <c r="U113" s="150"/>
      <c r="V113" s="151"/>
    </row>
    <row r="114" customFormat="false" ht="15" hidden="false" customHeight="false" outlineLevel="0" collapsed="false">
      <c r="A114" s="19" t="s">
        <v>110</v>
      </c>
      <c r="B114" s="20" t="n">
        <v>68.3518272175029</v>
      </c>
      <c r="C114" s="21" t="n">
        <v>0.0805338298217553</v>
      </c>
      <c r="D114" s="22" t="n">
        <v>22011.572160948</v>
      </c>
      <c r="E114" s="23" t="n">
        <v>440.991767136301</v>
      </c>
      <c r="F114" s="22" t="n">
        <v>49.9579394734154</v>
      </c>
      <c r="G114" s="23" t="n">
        <v>1.06160483219149</v>
      </c>
      <c r="H114" s="20" t="n">
        <v>335.867679039814</v>
      </c>
      <c r="I114" s="21" t="n">
        <v>2.86046849570755</v>
      </c>
      <c r="J114" s="24" t="n">
        <v>0.97575274791653</v>
      </c>
      <c r="K114" s="25" t="n">
        <v>0.00700638339371873</v>
      </c>
      <c r="L114" s="22" t="n">
        <v>131631.965326659</v>
      </c>
      <c r="M114" s="23" t="n">
        <v>1811.54542453701</v>
      </c>
      <c r="N114" s="26" t="n">
        <v>125119.81651624</v>
      </c>
      <c r="O114" s="27" t="n">
        <v>4933.55834293396</v>
      </c>
      <c r="P114" s="22" t="n">
        <v>478.096678459071</v>
      </c>
      <c r="Q114" s="23" t="n">
        <v>7.80325860776328</v>
      </c>
      <c r="R114" s="28" t="n">
        <v>125057.81651624</v>
      </c>
      <c r="S114" s="29" t="n">
        <v>4933.55834293396</v>
      </c>
      <c r="T114" s="167" t="n">
        <v>20.01</v>
      </c>
      <c r="U114" s="150"/>
      <c r="V114" s="151"/>
    </row>
    <row r="115" customFormat="false" ht="15" hidden="false" customHeight="false" outlineLevel="0" collapsed="false">
      <c r="A115" s="19" t="s">
        <v>108</v>
      </c>
      <c r="B115" s="20" t="n">
        <v>88.0860403769698</v>
      </c>
      <c r="C115" s="21" t="n">
        <v>0.0857311724821184</v>
      </c>
      <c r="D115" s="22" t="n">
        <v>22802.158012151</v>
      </c>
      <c r="E115" s="23" t="n">
        <v>456.791574435858</v>
      </c>
      <c r="F115" s="22" t="n">
        <v>62.86303524725</v>
      </c>
      <c r="G115" s="23" t="n">
        <v>1.43289907469489</v>
      </c>
      <c r="H115" s="20" t="n">
        <v>339.487129831445</v>
      </c>
      <c r="I115" s="21" t="n">
        <v>2.60955227866967</v>
      </c>
      <c r="J115" s="24" t="n">
        <v>0.986957702465078</v>
      </c>
      <c r="K115" s="25" t="n">
        <v>0.0107751771541765</v>
      </c>
      <c r="L115" s="22" t="n">
        <v>133663.241689182</v>
      </c>
      <c r="M115" s="23" t="n">
        <v>2730.93185137588</v>
      </c>
      <c r="N115" s="26" t="n">
        <v>128491.481879013</v>
      </c>
      <c r="O115" s="27" t="n">
        <v>4506.90306359764</v>
      </c>
      <c r="P115" s="22" t="n">
        <v>487.868927757937</v>
      </c>
      <c r="Q115" s="23" t="n">
        <v>7.25084159300799</v>
      </c>
      <c r="R115" s="28" t="n">
        <v>128429.481879013</v>
      </c>
      <c r="S115" s="29" t="n">
        <v>4506.90306359764</v>
      </c>
      <c r="T115" s="167" t="n">
        <v>20.09</v>
      </c>
      <c r="U115" s="150"/>
      <c r="V115" s="151"/>
    </row>
    <row r="116" customFormat="false" ht="15" hidden="false" customHeight="false" outlineLevel="0" collapsed="false">
      <c r="A116" s="19" t="s">
        <v>111</v>
      </c>
      <c r="B116" s="20" t="n">
        <v>236.445050146396</v>
      </c>
      <c r="C116" s="21" t="n">
        <v>0.219481531273774</v>
      </c>
      <c r="D116" s="22" t="n">
        <v>666.557077761554</v>
      </c>
      <c r="E116" s="23" t="n">
        <v>16.1065867826675</v>
      </c>
      <c r="F116" s="22" t="n">
        <v>4864.53864218757</v>
      </c>
      <c r="G116" s="23" t="n">
        <v>119.062521081477</v>
      </c>
      <c r="H116" s="20" t="n">
        <v>167.451612520411</v>
      </c>
      <c r="I116" s="21" t="n">
        <v>1.55569228834126</v>
      </c>
      <c r="J116" s="24" t="n">
        <v>0.831731417626457</v>
      </c>
      <c r="K116" s="25" t="n">
        <v>0.00332926170160142</v>
      </c>
      <c r="L116" s="22" t="n">
        <v>129820.121715604</v>
      </c>
      <c r="M116" s="23" t="n">
        <v>1028.42493639547</v>
      </c>
      <c r="N116" s="26" t="n">
        <v>129753.808466732</v>
      </c>
      <c r="O116" s="27" t="n">
        <v>1028.91715562356</v>
      </c>
      <c r="P116" s="22" t="n">
        <v>241.499531502422</v>
      </c>
      <c r="Q116" s="23" t="n">
        <v>2.35066327783028</v>
      </c>
      <c r="R116" s="28" t="n">
        <v>129691.808466732</v>
      </c>
      <c r="S116" s="29" t="n">
        <v>1028.91715562356</v>
      </c>
      <c r="T116" s="167" t="n">
        <v>20.21</v>
      </c>
      <c r="U116" s="150"/>
      <c r="V116" s="151"/>
    </row>
    <row r="117" customFormat="false" ht="15" hidden="false" customHeight="false" outlineLevel="0" collapsed="false">
      <c r="A117" s="19" t="s">
        <v>112</v>
      </c>
      <c r="B117" s="20" t="n">
        <v>387.743843475056</v>
      </c>
      <c r="C117" s="21" t="n">
        <v>0.342846002070632</v>
      </c>
      <c r="D117" s="22" t="n">
        <v>317.710718411998</v>
      </c>
      <c r="E117" s="23" t="n">
        <v>9.61556634033128</v>
      </c>
      <c r="F117" s="22" t="n">
        <v>16845.172053081</v>
      </c>
      <c r="G117" s="23" t="n">
        <v>511.307035348127</v>
      </c>
      <c r="H117" s="20" t="n">
        <v>171.240930340301</v>
      </c>
      <c r="I117" s="21" t="n">
        <v>1.40774641388164</v>
      </c>
      <c r="J117" s="24" t="n">
        <v>0.837137387367382</v>
      </c>
      <c r="K117" s="25" t="n">
        <v>0.00207183570386549</v>
      </c>
      <c r="L117" s="22" t="n">
        <v>130493.016135463</v>
      </c>
      <c r="M117" s="23" t="n">
        <v>684.793159167985</v>
      </c>
      <c r="N117" s="26" t="n">
        <v>130473.681903657</v>
      </c>
      <c r="O117" s="27" t="n">
        <v>684.841924686833</v>
      </c>
      <c r="P117" s="22" t="n">
        <v>247.466729011698</v>
      </c>
      <c r="Q117" s="23" t="n">
        <v>2.08985177317039</v>
      </c>
      <c r="R117" s="28" t="n">
        <v>130411.681903657</v>
      </c>
      <c r="S117" s="29" t="n">
        <v>684.841924686833</v>
      </c>
      <c r="T117" s="167" t="n">
        <v>20.31</v>
      </c>
      <c r="U117" s="150"/>
      <c r="V117" s="151"/>
    </row>
    <row r="118" customFormat="false" ht="15" hidden="false" customHeight="false" outlineLevel="0" collapsed="false">
      <c r="A118" s="139" t="s">
        <v>113</v>
      </c>
      <c r="B118" s="140" t="n">
        <v>238.708348742881</v>
      </c>
      <c r="C118" s="141" t="n">
        <v>0.344249615755096</v>
      </c>
      <c r="D118" s="142" t="n">
        <v>1850.77376570867</v>
      </c>
      <c r="E118" s="143" t="n">
        <v>37.2382401244557</v>
      </c>
      <c r="F118" s="142" t="n">
        <v>1837.57237801568</v>
      </c>
      <c r="G118" s="143" t="n">
        <v>37.4091605038656</v>
      </c>
      <c r="H118" s="140" t="n">
        <v>199.452260062067</v>
      </c>
      <c r="I118" s="141" t="n">
        <v>2.15883900575225</v>
      </c>
      <c r="J118" s="144" t="n">
        <v>0.864101008140338</v>
      </c>
      <c r="K118" s="145" t="n">
        <v>0.00295489982291196</v>
      </c>
      <c r="L118" s="142" t="n">
        <v>131621.492125084</v>
      </c>
      <c r="M118" s="143" t="n">
        <v>973.628274615779</v>
      </c>
      <c r="N118" s="146" t="n">
        <v>131446.109095107</v>
      </c>
      <c r="O118" s="147" t="n">
        <v>979.791130710512</v>
      </c>
      <c r="P118" s="142" t="n">
        <v>289.028063428629</v>
      </c>
      <c r="Q118" s="143" t="n">
        <v>3.22886182447105</v>
      </c>
      <c r="R118" s="148" t="n">
        <f aca="false">(N118-62)</f>
        <v>131384.109095107</v>
      </c>
      <c r="S118" s="149" t="n">
        <f aca="false">O118</f>
        <v>979.791130710512</v>
      </c>
      <c r="T118" s="167" t="n">
        <v>20.41</v>
      </c>
      <c r="U118" s="150"/>
      <c r="V118" s="151"/>
    </row>
    <row r="119" customFormat="false" ht="15" hidden="false" customHeight="false" outlineLevel="0" collapsed="false">
      <c r="A119" s="139" t="s">
        <v>114</v>
      </c>
      <c r="B119" s="140" t="n">
        <v>168.467368219109</v>
      </c>
      <c r="C119" s="141" t="n">
        <v>0.176854320299123</v>
      </c>
      <c r="D119" s="142" t="n">
        <v>187.84278038887</v>
      </c>
      <c r="E119" s="143" t="n">
        <v>7.95640066906471</v>
      </c>
      <c r="F119" s="142" t="n">
        <v>13361.8103332204</v>
      </c>
      <c r="G119" s="143" t="n">
        <v>567.951270061042</v>
      </c>
      <c r="H119" s="140" t="n">
        <v>232.87933909825</v>
      </c>
      <c r="I119" s="141" t="n">
        <v>1.64202851413444</v>
      </c>
      <c r="J119" s="144" t="n">
        <v>0.903604428732692</v>
      </c>
      <c r="K119" s="145" t="n">
        <v>0.00334834022789548</v>
      </c>
      <c r="L119" s="142" t="n">
        <v>134981.843403567</v>
      </c>
      <c r="M119" s="143" t="n">
        <v>1014.02286135843</v>
      </c>
      <c r="N119" s="146" t="n">
        <v>134957.413027019</v>
      </c>
      <c r="O119" s="147" t="n">
        <v>1014.0520010046</v>
      </c>
      <c r="P119" s="142" t="n">
        <v>340.828170929541</v>
      </c>
      <c r="Q119" s="143" t="n">
        <v>2.5935702443336</v>
      </c>
      <c r="R119" s="148" t="n">
        <v>134895.413027019</v>
      </c>
      <c r="S119" s="149" t="n">
        <v>1014.0520010046</v>
      </c>
      <c r="T119" s="167" t="n">
        <v>20.51</v>
      </c>
      <c r="U119" s="150"/>
      <c r="V119" s="151"/>
    </row>
    <row r="120" customFormat="false" ht="15" hidden="false" customHeight="false" outlineLevel="0" collapsed="false">
      <c r="A120" s="139" t="s">
        <v>115</v>
      </c>
      <c r="B120" s="140" t="n">
        <v>152.134059709703</v>
      </c>
      <c r="C120" s="141" t="n">
        <v>0.140722947221015</v>
      </c>
      <c r="D120" s="142" t="n">
        <v>566.067951837994</v>
      </c>
      <c r="E120" s="143" t="n">
        <v>13.477085625052</v>
      </c>
      <c r="F120" s="142" t="n">
        <v>4026.48441665745</v>
      </c>
      <c r="G120" s="143" t="n">
        <v>97.3260502385467</v>
      </c>
      <c r="H120" s="140" t="n">
        <v>235.373777558448</v>
      </c>
      <c r="I120" s="141" t="n">
        <v>1.59221926806886</v>
      </c>
      <c r="J120" s="144" t="n">
        <v>0.90866221136112</v>
      </c>
      <c r="K120" s="145" t="n">
        <v>0.00388496728781744</v>
      </c>
      <c r="L120" s="142" t="n">
        <v>135819.307887862</v>
      </c>
      <c r="M120" s="143" t="n">
        <v>1156.47615333491</v>
      </c>
      <c r="N120" s="146" t="n">
        <v>135738.560611749</v>
      </c>
      <c r="O120" s="147" t="n">
        <v>1157.1214430842</v>
      </c>
      <c r="P120" s="142" t="n">
        <v>345.239103425753</v>
      </c>
      <c r="Q120" s="143" t="n">
        <v>2.59330238726759</v>
      </c>
      <c r="R120" s="148" t="n">
        <v>135676.560611749</v>
      </c>
      <c r="S120" s="149" t="n">
        <v>1157.1214430842</v>
      </c>
      <c r="T120" s="167" t="n">
        <v>20.61</v>
      </c>
      <c r="U120" s="150"/>
      <c r="V120" s="151"/>
    </row>
    <row r="121" customFormat="false" ht="15" hidden="false" customHeight="false" outlineLevel="0" collapsed="false">
      <c r="A121" s="139" t="s">
        <v>116</v>
      </c>
      <c r="B121" s="140" t="n">
        <v>267.637080779236</v>
      </c>
      <c r="C121" s="141" t="n">
        <v>0.33496610080915</v>
      </c>
      <c r="D121" s="142" t="n">
        <v>51.4080766484314</v>
      </c>
      <c r="E121" s="143" t="n">
        <v>2.46472834473419</v>
      </c>
      <c r="F121" s="142" t="n">
        <v>75480.0731248474</v>
      </c>
      <c r="G121" s="143" t="n">
        <v>3624.82870227247</v>
      </c>
      <c r="H121" s="140" t="n">
        <v>175.962642672634</v>
      </c>
      <c r="I121" s="141" t="n">
        <v>1.9783261101955</v>
      </c>
      <c r="J121" s="144" t="n">
        <v>0.879329645874743</v>
      </c>
      <c r="K121" s="145" t="n">
        <v>0.00266320607900529</v>
      </c>
      <c r="L121" s="142" t="n">
        <v>142084.508151707</v>
      </c>
      <c r="M121" s="143" t="n">
        <v>1003.84290652924</v>
      </c>
      <c r="N121" s="146" t="n">
        <v>142079.829195875</v>
      </c>
      <c r="O121" s="147" t="n">
        <v>1003.84047063628</v>
      </c>
      <c r="P121" s="142" t="n">
        <v>262.756985599525</v>
      </c>
      <c r="Q121" s="143" t="n">
        <v>3.04648547572495</v>
      </c>
      <c r="R121" s="148" t="n">
        <f aca="false">(N121-62)</f>
        <v>142017.829195875</v>
      </c>
      <c r="S121" s="149" t="n">
        <f aca="false">O121</f>
        <v>1003.84047063628</v>
      </c>
      <c r="T121" s="167" t="n">
        <v>21.21</v>
      </c>
      <c r="U121" s="150"/>
      <c r="V121" s="151"/>
    </row>
    <row r="122" customFormat="false" ht="15" hidden="false" customHeight="false" outlineLevel="0" collapsed="false">
      <c r="A122" s="19" t="s">
        <v>117</v>
      </c>
      <c r="B122" s="20" t="n">
        <v>166.224128618653</v>
      </c>
      <c r="C122" s="21" t="n">
        <v>0.17633139511386</v>
      </c>
      <c r="D122" s="22" t="n">
        <v>367.05110038579</v>
      </c>
      <c r="E122" s="23" t="n">
        <v>7.95562856787774</v>
      </c>
      <c r="F122" s="22" t="n">
        <v>6504.30877306581</v>
      </c>
      <c r="G122" s="23" t="n">
        <v>143.784494354102</v>
      </c>
      <c r="H122" s="20" t="n">
        <v>164.000755447318</v>
      </c>
      <c r="I122" s="21" t="n">
        <v>1.88038638923743</v>
      </c>
      <c r="J122" s="24" t="n">
        <v>0.871099865910435</v>
      </c>
      <c r="K122" s="25" t="n">
        <v>0.00389753356439679</v>
      </c>
      <c r="L122" s="22" t="n">
        <v>142743.499229335</v>
      </c>
      <c r="M122" s="23" t="n">
        <v>1368.29597667419</v>
      </c>
      <c r="N122" s="26" t="n">
        <v>142691.633272396</v>
      </c>
      <c r="O122" s="27" t="n">
        <v>1368.16101286797</v>
      </c>
      <c r="P122" s="22" t="n">
        <v>245.318033158462</v>
      </c>
      <c r="Q122" s="23" t="n">
        <v>2.96795940534954</v>
      </c>
      <c r="R122" s="28" t="n">
        <v>142629.633272396</v>
      </c>
      <c r="S122" s="29" t="n">
        <v>1368.16101286797</v>
      </c>
      <c r="T122" s="167" t="n">
        <v>21.25</v>
      </c>
      <c r="U122" s="169"/>
      <c r="V122" s="151"/>
    </row>
    <row r="123" customFormat="false" ht="15" hidden="false" customHeight="false" outlineLevel="0" collapsed="false">
      <c r="A123" s="19" t="s">
        <v>111</v>
      </c>
      <c r="B123" s="20" t="n">
        <v>174.261967197345</v>
      </c>
      <c r="C123" s="21" t="n">
        <v>0.190667482568338</v>
      </c>
      <c r="D123" s="22" t="n">
        <v>-3461.742455275</v>
      </c>
      <c r="E123" s="23" t="n">
        <v>-69.3857134330222</v>
      </c>
      <c r="F123" s="22" t="n">
        <v>-716.921220386189</v>
      </c>
      <c r="G123" s="23" t="n">
        <v>-14.5455614382621</v>
      </c>
      <c r="H123" s="20" t="n">
        <v>135.894480342897</v>
      </c>
      <c r="I123" s="21" t="n">
        <v>2.13166370993404</v>
      </c>
      <c r="J123" s="24" t="n">
        <v>0.863769587569053</v>
      </c>
      <c r="K123" s="25" t="n">
        <v>0.0028765172330707</v>
      </c>
      <c r="L123" s="22" t="n">
        <v>148546.235980158</v>
      </c>
      <c r="M123" s="23" t="n">
        <v>1212.70420826886</v>
      </c>
      <c r="N123" s="26" t="n">
        <v>149023.926506555</v>
      </c>
      <c r="O123" s="27" t="n">
        <v>1264.71184297167</v>
      </c>
      <c r="P123" s="22" t="n">
        <v>206.94090072431</v>
      </c>
      <c r="Q123" s="23" t="n">
        <v>3.32908228999791</v>
      </c>
      <c r="R123" s="28" t="n">
        <v>148961.926506555</v>
      </c>
      <c r="S123" s="29" t="n">
        <v>1264.71184297167</v>
      </c>
      <c r="T123" s="167" t="n">
        <v>22.1</v>
      </c>
      <c r="V123" s="170"/>
    </row>
    <row r="124" customFormat="false" ht="15" hidden="false" customHeight="false" outlineLevel="0" collapsed="false">
      <c r="A124" s="19" t="s">
        <v>115</v>
      </c>
      <c r="B124" s="20" t="n">
        <v>137.578426476332</v>
      </c>
      <c r="C124" s="21" t="n">
        <v>0.130818347265591</v>
      </c>
      <c r="D124" s="22" t="n">
        <v>1306.80812757282</v>
      </c>
      <c r="E124" s="23" t="n">
        <v>26.7963125638478</v>
      </c>
      <c r="F124" s="22" t="n">
        <v>1562.76969777986</v>
      </c>
      <c r="G124" s="23" t="n">
        <v>33.0092895550155</v>
      </c>
      <c r="H124" s="20" t="n">
        <v>135.955720936405</v>
      </c>
      <c r="I124" s="21" t="n">
        <v>1.79793724855595</v>
      </c>
      <c r="J124" s="24" t="n">
        <v>0.900307363169755</v>
      </c>
      <c r="K124" s="25" t="n">
        <v>0.00464258146212695</v>
      </c>
      <c r="L124" s="22" t="n">
        <v>162197.883758701</v>
      </c>
      <c r="M124" s="23" t="n">
        <v>1960.053284025</v>
      </c>
      <c r="N124" s="26" t="n">
        <v>161969.788722547</v>
      </c>
      <c r="O124" s="27" t="n">
        <v>1962.67969808702</v>
      </c>
      <c r="P124" s="22" t="n">
        <v>214.737811469699</v>
      </c>
      <c r="Q124" s="23" t="n">
        <v>3.07884659069482</v>
      </c>
      <c r="R124" s="28" t="n">
        <v>161907.788722547</v>
      </c>
      <c r="S124" s="29" t="n">
        <v>1962.67969808702</v>
      </c>
      <c r="T124" s="167" t="n">
        <v>23.3</v>
      </c>
      <c r="V124" s="151"/>
    </row>
    <row r="125" customFormat="false" ht="15" hidden="false" customHeight="false" outlineLevel="0" collapsed="false">
      <c r="A125" s="139" t="s">
        <v>118</v>
      </c>
      <c r="B125" s="140" t="n">
        <v>144.253774251309</v>
      </c>
      <c r="C125" s="141" t="n">
        <v>0.1959063645085</v>
      </c>
      <c r="D125" s="142" t="n">
        <v>14917.2156898596</v>
      </c>
      <c r="E125" s="143" t="n">
        <v>298.993773605354</v>
      </c>
      <c r="F125" s="142" t="n">
        <v>145.679385433478</v>
      </c>
      <c r="G125" s="143" t="n">
        <v>2.98480338924283</v>
      </c>
      <c r="H125" s="140" t="n">
        <v>133.307430040398</v>
      </c>
      <c r="I125" s="141" t="n">
        <v>2.2708309625235</v>
      </c>
      <c r="J125" s="144" t="n">
        <v>0.913677681839503</v>
      </c>
      <c r="K125" s="145" t="n">
        <v>0.00407490333994291</v>
      </c>
      <c r="L125" s="142" t="n">
        <v>168687.245615642</v>
      </c>
      <c r="M125" s="143" t="n">
        <v>1944.27643458751</v>
      </c>
      <c r="N125" s="146" t="n">
        <v>166179.162026106</v>
      </c>
      <c r="O125" s="147" t="n">
        <v>2599.20112313287</v>
      </c>
      <c r="P125" s="142" t="n">
        <v>213.071038087611</v>
      </c>
      <c r="Q125" s="143" t="n">
        <v>3.95180980347183</v>
      </c>
      <c r="R125" s="148" t="n">
        <f aca="false">(N125-62)</f>
        <v>166117.162026106</v>
      </c>
      <c r="S125" s="149" t="n">
        <f aca="false">O125</f>
        <v>2599.20112313287</v>
      </c>
      <c r="T125" s="167" t="n">
        <v>23.51</v>
      </c>
      <c r="V125" s="151"/>
    </row>
    <row r="126" customFormat="false" ht="15" hidden="false" customHeight="false" outlineLevel="0" collapsed="false">
      <c r="A126" s="19" t="s">
        <v>114</v>
      </c>
      <c r="B126" s="20" t="n">
        <v>111.022438640958</v>
      </c>
      <c r="C126" s="21" t="n">
        <v>0.117994274672117</v>
      </c>
      <c r="D126" s="22" t="n">
        <v>1222.25601656105</v>
      </c>
      <c r="E126" s="23" t="n">
        <v>24.789637735215</v>
      </c>
      <c r="F126" s="22" t="n">
        <v>1401.07821681287</v>
      </c>
      <c r="G126" s="23" t="n">
        <v>29.2282739991734</v>
      </c>
      <c r="H126" s="20" t="n">
        <v>152.009017449385</v>
      </c>
      <c r="I126" s="21" t="n">
        <v>2.04376944840963</v>
      </c>
      <c r="J126" s="24" t="n">
        <v>0.935509352798317</v>
      </c>
      <c r="K126" s="25" t="n">
        <v>0.00467427985520341</v>
      </c>
      <c r="L126" s="22" t="n">
        <v>170376.244805229</v>
      </c>
      <c r="M126" s="23" t="n">
        <v>2115.1107861925</v>
      </c>
      <c r="N126" s="26" t="n">
        <v>170118.426239676</v>
      </c>
      <c r="O126" s="27" t="n">
        <v>2118.05102817707</v>
      </c>
      <c r="P126" s="22" t="n">
        <v>245.678640852374</v>
      </c>
      <c r="Q126" s="23" t="n">
        <v>3.61493978249169</v>
      </c>
      <c r="R126" s="28" t="n">
        <v>170056.426239676</v>
      </c>
      <c r="S126" s="29" t="n">
        <v>2118.05102817707</v>
      </c>
      <c r="T126" s="167" t="n">
        <v>23.96</v>
      </c>
      <c r="V126" s="151"/>
    </row>
    <row r="127" customFormat="false" ht="15" hidden="false" customHeight="false" outlineLevel="0" collapsed="false">
      <c r="A127" s="139" t="s">
        <v>119</v>
      </c>
      <c r="B127" s="140" t="n">
        <v>769.285807477814</v>
      </c>
      <c r="C127" s="141" t="n">
        <v>1.37289312148182</v>
      </c>
      <c r="D127" s="142" t="n">
        <v>996.876885764346</v>
      </c>
      <c r="E127" s="143" t="n">
        <v>20.2315947584655</v>
      </c>
      <c r="F127" s="142" t="n">
        <v>11515.9383723439</v>
      </c>
      <c r="G127" s="143" t="n">
        <v>234.553186649029</v>
      </c>
      <c r="H127" s="140" t="n">
        <v>102.232169815062</v>
      </c>
      <c r="I127" s="141" t="n">
        <v>1.96984944561964</v>
      </c>
      <c r="J127" s="144" t="n">
        <v>0.905081045104029</v>
      </c>
      <c r="K127" s="145" t="n">
        <v>0.0022428986568158</v>
      </c>
      <c r="L127" s="142" t="n">
        <v>178275.445332403</v>
      </c>
      <c r="M127" s="143" t="n">
        <v>1414.95503158453</v>
      </c>
      <c r="N127" s="146" t="n">
        <v>178242.793806681</v>
      </c>
      <c r="O127" s="147" t="n">
        <v>1414.7045662332</v>
      </c>
      <c r="P127" s="142" t="n">
        <v>169.060790628399</v>
      </c>
      <c r="Q127" s="143" t="n">
        <v>3.32672673629256</v>
      </c>
      <c r="R127" s="148" t="n">
        <f aca="false">(N127-62)</f>
        <v>178180.793806681</v>
      </c>
      <c r="S127" s="149" t="n">
        <f aca="false">O127</f>
        <v>1414.7045662332</v>
      </c>
      <c r="T127" s="124" t="n">
        <v>25.71</v>
      </c>
      <c r="U127" s="171"/>
      <c r="V127" s="151"/>
    </row>
    <row r="128" customFormat="false" ht="15" hidden="false" customHeight="false" outlineLevel="0" collapsed="false">
      <c r="A128" s="172" t="s">
        <v>120</v>
      </c>
      <c r="B128" s="20" t="n">
        <v>880.207526873485</v>
      </c>
      <c r="C128" s="21" t="n">
        <v>0.858743085729074</v>
      </c>
      <c r="D128" s="22" t="n">
        <v>353.505344611819</v>
      </c>
      <c r="E128" s="23" t="n">
        <v>7.21617801112161</v>
      </c>
      <c r="F128" s="22" t="n">
        <v>36968.5131526655</v>
      </c>
      <c r="G128" s="23" t="n">
        <v>755.21522115854</v>
      </c>
      <c r="H128" s="20" t="n">
        <v>95.4337129412279</v>
      </c>
      <c r="I128" s="21" t="n">
        <v>1.57604628536555</v>
      </c>
      <c r="J128" s="24" t="n">
        <v>0.90048653186788</v>
      </c>
      <c r="K128" s="25" t="n">
        <v>0.00113212355762728</v>
      </c>
      <c r="L128" s="22" t="n">
        <v>179274.531635978</v>
      </c>
      <c r="M128" s="23" t="n">
        <v>934.232405934281</v>
      </c>
      <c r="N128" s="26" t="n">
        <v>179264.044851175</v>
      </c>
      <c r="O128" s="27" t="n">
        <v>934.161368491366</v>
      </c>
      <c r="P128" s="22" t="n">
        <v>158.273712237792</v>
      </c>
      <c r="Q128" s="23" t="n">
        <v>2.64691734616153</v>
      </c>
      <c r="R128" s="28" t="n">
        <v>179204.044851175</v>
      </c>
      <c r="S128" s="29" t="n">
        <v>934.161368491366</v>
      </c>
      <c r="T128" s="167" t="n">
        <v>27.48</v>
      </c>
      <c r="U128" s="171"/>
      <c r="V128" s="173"/>
    </row>
    <row r="129" customFormat="false" ht="15" hidden="false" customHeight="false" outlineLevel="0" collapsed="false">
      <c r="A129" s="174"/>
      <c r="B129" s="175"/>
      <c r="C129" s="176"/>
      <c r="D129" s="177"/>
      <c r="E129" s="178"/>
      <c r="F129" s="177"/>
      <c r="G129" s="178"/>
      <c r="H129" s="175"/>
      <c r="I129" s="176"/>
      <c r="J129" s="179"/>
      <c r="K129" s="180"/>
      <c r="L129" s="177"/>
      <c r="M129" s="178"/>
      <c r="N129" s="35"/>
      <c r="O129" s="36"/>
      <c r="P129" s="177"/>
      <c r="Q129" s="178"/>
      <c r="R129" s="181"/>
      <c r="S129" s="182"/>
      <c r="T129" s="166"/>
      <c r="U129" s="171"/>
      <c r="V129" s="183"/>
    </row>
    <row r="130" customFormat="false" ht="15" hidden="false" customHeight="false" outlineLevel="0" collapsed="false">
      <c r="A130" s="184"/>
      <c r="B130" s="184"/>
      <c r="C130" s="184"/>
      <c r="D130" s="184"/>
      <c r="E130" s="184"/>
      <c r="F130" s="184"/>
      <c r="G130" s="184"/>
      <c r="H130" s="184"/>
      <c r="I130" s="184"/>
      <c r="J130" s="40" t="s">
        <v>121</v>
      </c>
      <c r="K130" s="184"/>
      <c r="L130" s="184"/>
      <c r="M130" s="184"/>
      <c r="N130" s="184"/>
      <c r="O130" s="184"/>
      <c r="P130" s="184"/>
      <c r="Q130" s="184"/>
      <c r="R130" s="185"/>
      <c r="S130" s="185"/>
      <c r="T130" s="47"/>
      <c r="U130" s="171"/>
      <c r="V130" s="183"/>
    </row>
    <row r="131" customFormat="false" ht="15" hidden="false" customHeight="false" outlineLevel="0" collapsed="false">
      <c r="T131" s="39"/>
      <c r="U131" s="171"/>
    </row>
    <row r="132" customFormat="false" ht="15" hidden="false" customHeight="false" outlineLevel="0" collapsed="false">
      <c r="A132" s="186" t="s">
        <v>122</v>
      </c>
      <c r="B132" s="140" t="n">
        <v>815.062808401066</v>
      </c>
      <c r="C132" s="141" t="n">
        <v>0.984993562216965</v>
      </c>
      <c r="D132" s="142" t="n">
        <v>317.550288614767</v>
      </c>
      <c r="E132" s="143" t="n">
        <v>6.99136690740794</v>
      </c>
      <c r="F132" s="142" t="n">
        <v>38628.1089169178</v>
      </c>
      <c r="G132" s="143" t="n">
        <v>851.635648282809</v>
      </c>
      <c r="H132" s="140" t="n">
        <v>105.862040119708</v>
      </c>
      <c r="I132" s="141" t="n">
        <v>1.36410739747279</v>
      </c>
      <c r="J132" s="144" t="n">
        <v>0.912765494611727</v>
      </c>
      <c r="K132" s="145" t="n">
        <v>0.00152817709353605</v>
      </c>
      <c r="L132" s="142" t="n">
        <v>180259.076617856</v>
      </c>
      <c r="M132" s="143" t="n">
        <v>985.268699877873</v>
      </c>
      <c r="N132" s="146" t="n">
        <v>180249.036794695</v>
      </c>
      <c r="O132" s="147" t="n">
        <v>985.226732075194</v>
      </c>
      <c r="P132" s="142" t="n">
        <v>176.057462639969</v>
      </c>
      <c r="Q132" s="143" t="n">
        <v>2.3208376261712</v>
      </c>
      <c r="R132" s="148" t="n">
        <f aca="false">(N132-62)</f>
        <v>180187.036794695</v>
      </c>
      <c r="S132" s="149" t="n">
        <f aca="false">O132</f>
        <v>985.226732075194</v>
      </c>
      <c r="T132" s="187" t="n">
        <v>2.4</v>
      </c>
      <c r="U132" s="171"/>
    </row>
    <row r="133" customFormat="false" ht="15" hidden="false" customHeight="false" outlineLevel="0" collapsed="false">
      <c r="A133" s="172" t="s">
        <v>123</v>
      </c>
      <c r="B133" s="20" t="n">
        <v>699.759295613291</v>
      </c>
      <c r="C133" s="21" t="n">
        <v>0.876502802187682</v>
      </c>
      <c r="D133" s="22" t="n">
        <v>346.065984503758</v>
      </c>
      <c r="E133" s="23" t="n">
        <v>7.55472322411779</v>
      </c>
      <c r="F133" s="22" t="n">
        <v>30591.474263313</v>
      </c>
      <c r="G133" s="23" t="n">
        <v>669.161330701868</v>
      </c>
      <c r="H133" s="20" t="n">
        <v>109.571097993165</v>
      </c>
      <c r="I133" s="21" t="n">
        <v>1.53014072174094</v>
      </c>
      <c r="J133" s="31" t="n">
        <v>0.917582191003165</v>
      </c>
      <c r="K133" s="25" t="n">
        <v>0.00171254509998447</v>
      </c>
      <c r="L133" s="22" t="n">
        <v>180821.664065644</v>
      </c>
      <c r="M133" s="23" t="n">
        <v>1105.05477993753</v>
      </c>
      <c r="N133" s="26" t="n">
        <v>180809.092044823</v>
      </c>
      <c r="O133" s="27" t="n">
        <v>1104.98799642938</v>
      </c>
      <c r="P133" s="20" t="n">
        <v>182.514174963079</v>
      </c>
      <c r="Q133" s="23" t="n">
        <v>2.61155335445061</v>
      </c>
      <c r="R133" s="148" t="n">
        <v>180747.092044823</v>
      </c>
      <c r="S133" s="149" t="n">
        <v>1104.98799642938</v>
      </c>
      <c r="T133" s="187" t="n">
        <v>4.68</v>
      </c>
      <c r="U133" s="171"/>
      <c r="V133" s="188"/>
    </row>
    <row r="134" customFormat="false" ht="15" hidden="false" customHeight="false" outlineLevel="0" collapsed="false">
      <c r="A134" s="186" t="s">
        <v>124</v>
      </c>
      <c r="B134" s="140" t="n">
        <v>377.761081982003</v>
      </c>
      <c r="C134" s="141" t="n">
        <v>0.36646434916022</v>
      </c>
      <c r="D134" s="142" t="n">
        <v>1256.14842354895</v>
      </c>
      <c r="E134" s="143" t="n">
        <v>25.5652729013338</v>
      </c>
      <c r="F134" s="142" t="n">
        <v>4539.36046626567</v>
      </c>
      <c r="G134" s="143" t="n">
        <v>92.9315272425549</v>
      </c>
      <c r="H134" s="140" t="n">
        <v>103.508453011608</v>
      </c>
      <c r="I134" s="141" t="n">
        <v>1.55622599993333</v>
      </c>
      <c r="J134" s="189" t="n">
        <v>0.915488190807887</v>
      </c>
      <c r="K134" s="145" t="n">
        <v>0.00221432250956718</v>
      </c>
      <c r="L134" s="142" t="n">
        <v>182734.586549849</v>
      </c>
      <c r="M134" s="143" t="n">
        <v>1340.25756981927</v>
      </c>
      <c r="N134" s="146" t="n">
        <v>182651.675076206</v>
      </c>
      <c r="O134" s="147" t="n">
        <v>1340.48869509012</v>
      </c>
      <c r="P134" s="140" t="n">
        <v>173.31441411337</v>
      </c>
      <c r="Q134" s="143" t="n">
        <v>2.686967507663</v>
      </c>
      <c r="R134" s="148" t="n">
        <f aca="false">(N134-62)</f>
        <v>182589.675076206</v>
      </c>
      <c r="S134" s="149" t="n">
        <f aca="false">O134</f>
        <v>1340.48869509012</v>
      </c>
      <c r="T134" s="187" t="n">
        <v>7.08</v>
      </c>
      <c r="U134" s="171"/>
      <c r="V134" s="188"/>
    </row>
    <row r="135" customFormat="false" ht="15" hidden="false" customHeight="false" outlineLevel="0" collapsed="false">
      <c r="A135" s="186" t="s">
        <v>125</v>
      </c>
      <c r="B135" s="140" t="n">
        <v>464.815428624251</v>
      </c>
      <c r="C135" s="141" t="n">
        <v>0.426487313466395</v>
      </c>
      <c r="D135" s="142" t="n">
        <v>768.811532419292</v>
      </c>
      <c r="E135" s="143" t="n">
        <v>15.4642824334587</v>
      </c>
      <c r="F135" s="142" t="n">
        <v>9068.78270711402</v>
      </c>
      <c r="G135" s="143" t="n">
        <v>182.651832272694</v>
      </c>
      <c r="H135" s="140" t="n">
        <v>96.044207907019</v>
      </c>
      <c r="I135" s="141" t="n">
        <v>1.6599179056966</v>
      </c>
      <c r="J135" s="144" t="n">
        <v>0.909751293464473</v>
      </c>
      <c r="K135" s="145" t="n">
        <v>0.00125271014462106</v>
      </c>
      <c r="L135" s="142" t="n">
        <v>183573.605049748</v>
      </c>
      <c r="M135" s="143" t="n">
        <v>1047.53346596052</v>
      </c>
      <c r="N135" s="146" t="n">
        <v>183531.732617433</v>
      </c>
      <c r="O135" s="147" t="n">
        <v>1047.4821214228</v>
      </c>
      <c r="P135" s="142" t="n">
        <v>161.216187988413</v>
      </c>
      <c r="Q135" s="143" t="n">
        <v>2.82674045971519</v>
      </c>
      <c r="R135" s="148" t="n">
        <v>183471.732617433</v>
      </c>
      <c r="S135" s="149" t="n">
        <v>1047.4821214228</v>
      </c>
      <c r="T135" s="187" t="n">
        <v>12.6</v>
      </c>
      <c r="V135" s="188"/>
    </row>
    <row r="136" customFormat="false" ht="15" hidden="false" customHeight="false" outlineLevel="0" collapsed="false">
      <c r="A136" s="190" t="s">
        <v>126</v>
      </c>
      <c r="B136" s="191" t="n">
        <v>338.418310304134</v>
      </c>
      <c r="C136" s="192" t="n">
        <v>0.32776927974732</v>
      </c>
      <c r="D136" s="193" t="n">
        <v>614.943054100824</v>
      </c>
      <c r="E136" s="194" t="n">
        <v>12.7700537635458</v>
      </c>
      <c r="F136" s="193" t="n">
        <v>8339.93456398584</v>
      </c>
      <c r="G136" s="194" t="n">
        <v>173.77368442756</v>
      </c>
      <c r="H136" s="191" t="n">
        <v>101.407098632213</v>
      </c>
      <c r="I136" s="192" t="n">
        <v>1.59315119168292</v>
      </c>
      <c r="J136" s="195" t="n">
        <v>0.919132287471266</v>
      </c>
      <c r="K136" s="196" t="n">
        <v>0.00180431689670198</v>
      </c>
      <c r="L136" s="195" t="n">
        <v>185623.609727223</v>
      </c>
      <c r="M136" s="143" t="n">
        <v>1229.50929682617</v>
      </c>
      <c r="N136" s="146" t="n">
        <v>185578.028497721</v>
      </c>
      <c r="O136" s="147" t="n">
        <v>1229.41202059853</v>
      </c>
      <c r="P136" s="140" t="n">
        <v>171.203948671528</v>
      </c>
      <c r="Q136" s="143" t="n">
        <v>2.75450317680183</v>
      </c>
      <c r="R136" s="148" t="n">
        <f aca="false">(N136-62)</f>
        <v>185516.028497721</v>
      </c>
      <c r="S136" s="149" t="n">
        <f aca="false">O136</f>
        <v>1229.41202059853</v>
      </c>
      <c r="T136" s="187" t="n">
        <v>13.32</v>
      </c>
      <c r="V136" s="188"/>
    </row>
    <row r="137" customFormat="false" ht="15" hidden="false" customHeight="false" outlineLevel="0" collapsed="false">
      <c r="A137" s="186" t="s">
        <v>127</v>
      </c>
      <c r="B137" s="140" t="n">
        <v>415.385787152694</v>
      </c>
      <c r="C137" s="141" t="n">
        <v>0.496530550400993</v>
      </c>
      <c r="D137" s="142" t="n">
        <v>583.13308238493</v>
      </c>
      <c r="E137" s="143" t="n">
        <v>12.2024791801992</v>
      </c>
      <c r="F137" s="142" t="n">
        <v>10933.2042198206</v>
      </c>
      <c r="G137" s="143" t="n">
        <v>229.65871200029</v>
      </c>
      <c r="H137" s="140" t="n">
        <v>112.815249950053</v>
      </c>
      <c r="I137" s="141" t="n">
        <v>1.74151975415157</v>
      </c>
      <c r="J137" s="189" t="n">
        <v>0.93088887431808</v>
      </c>
      <c r="K137" s="145" t="n">
        <v>0.00203483597535999</v>
      </c>
      <c r="L137" s="142" t="n">
        <v>185799.106135158</v>
      </c>
      <c r="M137" s="143" t="n">
        <v>1348.31560916088</v>
      </c>
      <c r="N137" s="146" t="n">
        <v>185764.365079173</v>
      </c>
      <c r="O137" s="147" t="n">
        <v>1348.12821463614</v>
      </c>
      <c r="P137" s="140" t="n">
        <v>190.564326751536</v>
      </c>
      <c r="Q137" s="143" t="n">
        <v>3.02975701275433</v>
      </c>
      <c r="R137" s="148" t="n">
        <f aca="false">(N137-62)</f>
        <v>185702.365079173</v>
      </c>
      <c r="S137" s="149" t="n">
        <f aca="false">O137</f>
        <v>1348.12821463614</v>
      </c>
      <c r="T137" s="187" t="n">
        <v>15.48</v>
      </c>
      <c r="V137" s="188"/>
    </row>
    <row r="138" customFormat="false" ht="15" hidden="false" customHeight="false" outlineLevel="0" collapsed="false">
      <c r="A138" s="186" t="s">
        <v>128</v>
      </c>
      <c r="B138" s="140" t="n">
        <v>288.986777370629</v>
      </c>
      <c r="C138" s="141" t="n">
        <v>0.462487253712105</v>
      </c>
      <c r="D138" s="142" t="n">
        <v>246.038761686643</v>
      </c>
      <c r="E138" s="143" t="n">
        <v>5.98524199683268</v>
      </c>
      <c r="F138" s="142" t="n">
        <v>19489.4812572292</v>
      </c>
      <c r="G138" s="143" t="n">
        <v>476.053318613287</v>
      </c>
      <c r="H138" s="140" t="n">
        <v>188.145812903498</v>
      </c>
      <c r="I138" s="141" t="n">
        <v>1.81396956916218</v>
      </c>
      <c r="J138" s="189" t="n">
        <v>1.00637576997513</v>
      </c>
      <c r="K138" s="145" t="n">
        <v>0.00274166134072483</v>
      </c>
      <c r="L138" s="142" t="n">
        <v>185854.810789794</v>
      </c>
      <c r="M138" s="143" t="n">
        <v>1495.83801453598</v>
      </c>
      <c r="N138" s="146" t="n">
        <v>185835.596398646</v>
      </c>
      <c r="O138" s="147" t="n">
        <v>1495.78067016457</v>
      </c>
      <c r="P138" s="140" t="n">
        <v>317.874473725904</v>
      </c>
      <c r="Q138" s="143" t="n">
        <v>3.34561596607243</v>
      </c>
      <c r="R138" s="148" t="n">
        <f aca="false">(N138-62)</f>
        <v>185773.596398646</v>
      </c>
      <c r="S138" s="149" t="n">
        <f aca="false">O138</f>
        <v>1495.78067016457</v>
      </c>
      <c r="T138" s="187" t="n">
        <v>20.88</v>
      </c>
      <c r="V138" s="188"/>
    </row>
    <row r="139" customFormat="false" ht="15" hidden="false" customHeight="false" outlineLevel="0" collapsed="false">
      <c r="A139" s="172" t="s">
        <v>129</v>
      </c>
      <c r="B139" s="20" t="n">
        <v>202.510371133797</v>
      </c>
      <c r="C139" s="21" t="n">
        <v>0.937156481807447</v>
      </c>
      <c r="D139" s="22" t="n">
        <v>1258.77513123608</v>
      </c>
      <c r="E139" s="23" t="n">
        <v>25.256356630118</v>
      </c>
      <c r="F139" s="22" t="n">
        <v>2669.89569961091</v>
      </c>
      <c r="G139" s="23" t="n">
        <v>54.0295157301708</v>
      </c>
      <c r="H139" s="20" t="n">
        <v>178.6874883255</v>
      </c>
      <c r="I139" s="23" t="n">
        <v>12.6764276001194</v>
      </c>
      <c r="J139" s="24" t="n">
        <v>1.00653646230471</v>
      </c>
      <c r="K139" s="25" t="n">
        <v>0.00535921239410921</v>
      </c>
      <c r="L139" s="22" t="n">
        <v>190372.803202199</v>
      </c>
      <c r="M139" s="23" t="n">
        <v>6672.71064464713</v>
      </c>
      <c r="N139" s="26" t="n">
        <v>190233.750719555</v>
      </c>
      <c r="O139" s="27" t="n">
        <v>6663.36041298186</v>
      </c>
      <c r="P139" s="22" t="n">
        <v>305.664950152523</v>
      </c>
      <c r="Q139" s="23" t="n">
        <v>22.4359917705578</v>
      </c>
      <c r="R139" s="28" t="n">
        <v>190173.750719555</v>
      </c>
      <c r="S139" s="29" t="n">
        <v>6663.36041298186</v>
      </c>
      <c r="T139" s="187" t="n">
        <v>24.88</v>
      </c>
      <c r="V139" s="188"/>
    </row>
    <row r="140" customFormat="false" ht="15" hidden="false" customHeight="false" outlineLevel="0" collapsed="false">
      <c r="T140" s="39"/>
      <c r="V140" s="188"/>
    </row>
    <row r="141" customFormat="false" ht="15" hidden="false" customHeight="false" outlineLevel="0" collapsed="false">
      <c r="A141" s="184"/>
      <c r="B141" s="184"/>
      <c r="C141" s="184"/>
      <c r="D141" s="184"/>
      <c r="E141" s="184"/>
      <c r="F141" s="184"/>
      <c r="G141" s="184"/>
      <c r="H141" s="184"/>
      <c r="I141" s="184"/>
      <c r="J141" s="40" t="s">
        <v>130</v>
      </c>
      <c r="K141" s="184"/>
      <c r="L141" s="184"/>
      <c r="M141" s="184"/>
      <c r="N141" s="184"/>
      <c r="O141" s="184"/>
      <c r="P141" s="184"/>
      <c r="Q141" s="184"/>
      <c r="R141" s="185"/>
      <c r="S141" s="185"/>
      <c r="T141" s="47"/>
    </row>
    <row r="142" customFormat="false" ht="5.25" hidden="false" customHeight="true" outlineLevel="0" collapsed="false">
      <c r="J142" s="37"/>
      <c r="T142" s="39"/>
    </row>
    <row r="143" customFormat="false" ht="16.5" hidden="false" customHeight="true" outlineLevel="0" collapsed="false">
      <c r="A143" s="19" t="s">
        <v>131</v>
      </c>
      <c r="B143" s="20" t="n">
        <v>402.723200541063</v>
      </c>
      <c r="C143" s="21" t="n">
        <v>0.42412981329586</v>
      </c>
      <c r="D143" s="22" t="n">
        <v>414.54196348931</v>
      </c>
      <c r="E143" s="23" t="n">
        <v>9.78814196862606</v>
      </c>
      <c r="F143" s="22" t="n">
        <v>15936.1136620793</v>
      </c>
      <c r="G143" s="23" t="n">
        <v>377.799522282081</v>
      </c>
      <c r="H143" s="20" t="n">
        <v>108.027822572358</v>
      </c>
      <c r="I143" s="21" t="n">
        <v>1.57290735964085</v>
      </c>
      <c r="J143" s="24" t="n">
        <v>0.994898098049379</v>
      </c>
      <c r="K143" s="25" t="n">
        <v>0.00235689829646204</v>
      </c>
      <c r="L143" s="22" t="n">
        <v>227361.69433548</v>
      </c>
      <c r="M143" s="23" t="n">
        <v>2130.65876304421</v>
      </c>
      <c r="N143" s="26" t="n">
        <v>227336.183495506</v>
      </c>
      <c r="O143" s="27" t="n">
        <v>2130.35032610836</v>
      </c>
      <c r="P143" s="22" t="n">
        <v>205.191827475851</v>
      </c>
      <c r="Q143" s="23" t="n">
        <v>3.23234593220749</v>
      </c>
      <c r="R143" s="28" t="n">
        <v>227274.183495506</v>
      </c>
      <c r="S143" s="29" t="n">
        <v>2130.35032610836</v>
      </c>
      <c r="T143" s="95" t="n">
        <v>0.3</v>
      </c>
    </row>
    <row r="144" customFormat="false" ht="15" hidden="false" customHeight="false" outlineLevel="0" collapsed="false">
      <c r="A144" s="19" t="s">
        <v>132</v>
      </c>
      <c r="B144" s="20" t="n">
        <v>406.339301267635</v>
      </c>
      <c r="C144" s="21" t="n">
        <v>0.559645759903095</v>
      </c>
      <c r="D144" s="22" t="n">
        <v>701.589288447125</v>
      </c>
      <c r="E144" s="23" t="n">
        <v>14.2145646260217</v>
      </c>
      <c r="F144" s="22" t="n">
        <v>9279.63281521622</v>
      </c>
      <c r="G144" s="23" t="n">
        <v>188.715195861341</v>
      </c>
      <c r="H144" s="20" t="n">
        <v>83.4546432259329</v>
      </c>
      <c r="I144" s="21" t="n">
        <v>1.58869105217639</v>
      </c>
      <c r="J144" s="24" t="n">
        <v>0.971760504334631</v>
      </c>
      <c r="K144" s="25" t="n">
        <v>0.00216868308644027</v>
      </c>
      <c r="L144" s="22" t="n">
        <v>230413.963758543</v>
      </c>
      <c r="M144" s="23" t="n">
        <v>2174.18384126685</v>
      </c>
      <c r="N144" s="26" t="n">
        <v>230369.954350279</v>
      </c>
      <c r="O144" s="27" t="n">
        <v>2173.5458879854</v>
      </c>
      <c r="P144" s="22" t="n">
        <v>159.879634771841</v>
      </c>
      <c r="Q144" s="23" t="n">
        <v>3.19768894353486</v>
      </c>
      <c r="R144" s="28" t="n">
        <v>230307.954350279</v>
      </c>
      <c r="S144" s="29" t="n">
        <v>2173.5458879854</v>
      </c>
      <c r="T144" s="95" t="n">
        <v>2.7</v>
      </c>
    </row>
    <row r="145" customFormat="false" ht="15" hidden="false" customHeight="false" outlineLevel="0" collapsed="false">
      <c r="A145" s="19" t="s">
        <v>133</v>
      </c>
      <c r="B145" s="20" t="n">
        <v>261.176089106236</v>
      </c>
      <c r="C145" s="21" t="n">
        <v>0.299958641253421</v>
      </c>
      <c r="D145" s="22" t="n">
        <v>642.391787986145</v>
      </c>
      <c r="E145" s="23" t="n">
        <v>12.9632953191743</v>
      </c>
      <c r="F145" s="22" t="n">
        <v>6876.25090637314</v>
      </c>
      <c r="G145" s="23" t="n">
        <v>139.149667936</v>
      </c>
      <c r="H145" s="20" t="n">
        <v>131.792330738876</v>
      </c>
      <c r="I145" s="21" t="n">
        <v>1.5464944480299</v>
      </c>
      <c r="J145" s="24" t="n">
        <v>1.02577618695247</v>
      </c>
      <c r="K145" s="25" t="n">
        <v>0.00194720385258951</v>
      </c>
      <c r="L145" s="22" t="n">
        <v>230674.703084766</v>
      </c>
      <c r="M145" s="23" t="n">
        <v>1874.40189574659</v>
      </c>
      <c r="N145" s="26" t="n">
        <v>230616.882100052</v>
      </c>
      <c r="O145" s="27" t="n">
        <v>1873.8643807033</v>
      </c>
      <c r="P145" s="22" t="n">
        <v>252.659374789662</v>
      </c>
      <c r="Q145" s="23" t="n">
        <v>3.25198624122284</v>
      </c>
      <c r="R145" s="28" t="n">
        <v>230554.882100052</v>
      </c>
      <c r="S145" s="29" t="n">
        <v>1873.8643807033</v>
      </c>
      <c r="T145" s="95" t="n">
        <v>7.9</v>
      </c>
    </row>
    <row r="146" customFormat="false" ht="15" hidden="false" customHeight="false" outlineLevel="0" collapsed="false">
      <c r="A146" s="19" t="s">
        <v>134</v>
      </c>
      <c r="B146" s="20" t="n">
        <v>270.709186212756</v>
      </c>
      <c r="C146" s="21" t="n">
        <v>0.295594973556134</v>
      </c>
      <c r="D146" s="22" t="n">
        <v>431.606432952984</v>
      </c>
      <c r="E146" s="23" t="n">
        <v>8.89136177485397</v>
      </c>
      <c r="F146" s="22" t="n">
        <v>10795.8020193154</v>
      </c>
      <c r="G146" s="23" t="n">
        <v>223.009014241467</v>
      </c>
      <c r="H146" s="20" t="n">
        <v>146.605580079109</v>
      </c>
      <c r="I146" s="21" t="n">
        <v>1.59302265013145</v>
      </c>
      <c r="J146" s="24" t="n">
        <v>1.04393668370399</v>
      </c>
      <c r="K146" s="25" t="n">
        <v>0.00195806198578418</v>
      </c>
      <c r="L146" s="22" t="n">
        <v>231887.905235504</v>
      </c>
      <c r="M146" s="23" t="n">
        <v>1884.2335293957</v>
      </c>
      <c r="N146" s="26" t="n">
        <v>231851.038167486</v>
      </c>
      <c r="O146" s="27" t="n">
        <v>1883.83765121434</v>
      </c>
      <c r="P146" s="22" t="n">
        <v>282.038481348921</v>
      </c>
      <c r="Q146" s="23" t="n">
        <v>3.41183033833143</v>
      </c>
      <c r="R146" s="28" t="n">
        <v>231789.038167486</v>
      </c>
      <c r="S146" s="29" t="n">
        <v>1883.83765121434</v>
      </c>
      <c r="T146" s="95" t="n">
        <v>12.6</v>
      </c>
    </row>
    <row r="147" customFormat="false" ht="15" hidden="false" customHeight="false" outlineLevel="0" collapsed="false">
      <c r="A147" s="197"/>
      <c r="B147" s="197"/>
      <c r="C147" s="197"/>
      <c r="D147" s="197"/>
      <c r="E147" s="197"/>
      <c r="F147" s="197"/>
      <c r="G147" s="197"/>
      <c r="H147" s="197"/>
      <c r="I147" s="197"/>
      <c r="J147" s="197"/>
      <c r="K147" s="197"/>
      <c r="L147" s="197"/>
      <c r="M147" s="197"/>
      <c r="N147" s="197"/>
      <c r="O147" s="197"/>
      <c r="P147" s="197"/>
      <c r="Q147" s="197"/>
      <c r="R147" s="198"/>
      <c r="S147" s="198"/>
      <c r="T147" s="199"/>
    </row>
    <row r="148" customFormat="false" ht="15" hidden="false" customHeight="false" outlineLevel="0" collapsed="false">
      <c r="T148" s="39"/>
    </row>
    <row r="149" customFormat="false" ht="9" hidden="false" customHeight="true" outlineLevel="0" collapsed="false">
      <c r="T149" s="39"/>
    </row>
    <row r="150" customFormat="false" ht="15" hidden="false" customHeight="true" outlineLevel="0" collapsed="false">
      <c r="J150" s="32" t="s">
        <v>135</v>
      </c>
      <c r="T150" s="39"/>
    </row>
    <row r="151" customFormat="false" ht="5.25" hidden="false" customHeight="true" outlineLevel="0" collapsed="false">
      <c r="J151" s="37"/>
      <c r="T151" s="39"/>
    </row>
    <row r="152" customFormat="false" ht="15" hidden="false" customHeight="false" outlineLevel="0" collapsed="false">
      <c r="A152" s="66" t="s">
        <v>136</v>
      </c>
      <c r="B152" s="67" t="n">
        <v>518.057666890011</v>
      </c>
      <c r="C152" s="68" t="n">
        <v>0.635360837146819</v>
      </c>
      <c r="D152" s="69" t="n">
        <v>193.860223256839</v>
      </c>
      <c r="E152" s="70" t="n">
        <v>4.09223854009059</v>
      </c>
      <c r="F152" s="69" t="n">
        <v>46603.3754416623</v>
      </c>
      <c r="G152" s="70" t="n">
        <v>985.228218997009</v>
      </c>
      <c r="H152" s="67" t="n">
        <v>118.161303919656</v>
      </c>
      <c r="I152" s="68" t="n">
        <v>1.72002966906599</v>
      </c>
      <c r="J152" s="71" t="n">
        <v>1.05769952214008</v>
      </c>
      <c r="K152" s="72" t="n">
        <v>0.00178057888523499</v>
      </c>
      <c r="L152" s="69" t="n">
        <v>271913.235126128</v>
      </c>
      <c r="M152" s="70" t="n">
        <v>2851.35631887622</v>
      </c>
      <c r="N152" s="73" t="n">
        <v>271903.549591974</v>
      </c>
      <c r="O152" s="74" t="n">
        <v>2851.16073771851</v>
      </c>
      <c r="P152" s="69" t="n">
        <v>254.519881828863</v>
      </c>
      <c r="Q152" s="70" t="n">
        <v>4.23344201771838</v>
      </c>
      <c r="R152" s="200" t="n">
        <v>271843.549591974</v>
      </c>
      <c r="S152" s="201" t="n">
        <v>2851.16073771851</v>
      </c>
      <c r="T152" s="202" t="n">
        <v>4</v>
      </c>
    </row>
    <row r="153" customFormat="false" ht="15" hidden="false" customHeight="false" outlineLevel="0" collapsed="false">
      <c r="A153" s="19" t="s">
        <v>137</v>
      </c>
      <c r="B153" s="20" t="n">
        <v>382.613614859005</v>
      </c>
      <c r="C153" s="21" t="n">
        <v>0.375763444944126</v>
      </c>
      <c r="D153" s="22" t="n">
        <v>157.167571774055</v>
      </c>
      <c r="E153" s="23" t="n">
        <v>3.72669922388491</v>
      </c>
      <c r="F153" s="22" t="n">
        <v>43499.2841315199</v>
      </c>
      <c r="G153" s="23" t="n">
        <v>1032.97144612896</v>
      </c>
      <c r="H153" s="20" t="n">
        <v>139.30234634387</v>
      </c>
      <c r="I153" s="21" t="n">
        <v>1.5297786990285</v>
      </c>
      <c r="J153" s="24" t="n">
        <v>1.08372468281406</v>
      </c>
      <c r="K153" s="25" t="n">
        <v>0.00175955672082595</v>
      </c>
      <c r="L153" s="22" t="n">
        <v>272851.920440227</v>
      </c>
      <c r="M153" s="23" t="n">
        <v>2590.30724424494</v>
      </c>
      <c r="N153" s="26" t="n">
        <v>272841.729383311</v>
      </c>
      <c r="O153" s="27" t="n">
        <v>2590.16199234515</v>
      </c>
      <c r="P153" s="22" t="n">
        <v>300.853250305325</v>
      </c>
      <c r="Q153" s="23" t="n">
        <v>3.96900978149272</v>
      </c>
      <c r="R153" s="28" t="n">
        <v>272779.729383311</v>
      </c>
      <c r="S153" s="29" t="n">
        <v>2590.16199234515</v>
      </c>
      <c r="T153" s="95" t="n">
        <v>9.5</v>
      </c>
    </row>
    <row r="154" customFormat="false" ht="15" hidden="false" customHeight="false" outlineLevel="0" collapsed="false">
      <c r="A154" s="203" t="s">
        <v>138</v>
      </c>
      <c r="B154" s="204" t="n">
        <v>416.937034486897</v>
      </c>
      <c r="C154" s="21" t="n">
        <v>0.417673994869423</v>
      </c>
      <c r="D154" s="205" t="n">
        <v>273.199342301381</v>
      </c>
      <c r="E154" s="23" t="n">
        <v>5.80931215414498</v>
      </c>
      <c r="F154" s="205" t="n">
        <v>26930.8805106073</v>
      </c>
      <c r="G154" s="23" t="n">
        <v>573.690577478403</v>
      </c>
      <c r="H154" s="204" t="n">
        <v>123.626551606502</v>
      </c>
      <c r="I154" s="21" t="n">
        <v>1.47565734026736</v>
      </c>
      <c r="J154" s="206" t="n">
        <v>1.07027174657022</v>
      </c>
      <c r="K154" s="25" t="n">
        <v>0.00173722240681669</v>
      </c>
      <c r="L154" s="205" t="n">
        <v>278432.183222678</v>
      </c>
      <c r="M154" s="23" t="n">
        <v>2732.24177641849</v>
      </c>
      <c r="N154" s="207" t="n">
        <v>278416.117250487</v>
      </c>
      <c r="O154" s="27" t="n">
        <v>2731.94227680103</v>
      </c>
      <c r="P154" s="205" t="n">
        <v>271.2314408686</v>
      </c>
      <c r="Q154" s="23" t="n">
        <v>3.85430277249099</v>
      </c>
      <c r="R154" s="28" t="n">
        <v>278354.117250487</v>
      </c>
      <c r="S154" s="29" t="n">
        <v>2731.94227680103</v>
      </c>
      <c r="T154" s="95" t="n">
        <v>16</v>
      </c>
    </row>
    <row r="155" customFormat="false" ht="15" hidden="false" customHeight="false" outlineLevel="0" collapsed="false">
      <c r="A155" s="19" t="s">
        <v>139</v>
      </c>
      <c r="B155" s="20" t="n">
        <v>107.878869941465</v>
      </c>
      <c r="C155" s="21" t="n">
        <v>0.0809496702403201</v>
      </c>
      <c r="D155" s="22" t="n">
        <v>116.597890298347</v>
      </c>
      <c r="E155" s="23" t="n">
        <v>2.96319919736959</v>
      </c>
      <c r="F155" s="22" t="n">
        <v>18159.4957440405</v>
      </c>
      <c r="G155" s="23" t="n">
        <v>463.193158718552</v>
      </c>
      <c r="H155" s="20" t="n">
        <v>219.710034070691</v>
      </c>
      <c r="I155" s="21" t="n">
        <v>1.68600653153555</v>
      </c>
      <c r="J155" s="24" t="n">
        <v>1.19039863527855</v>
      </c>
      <c r="K155" s="25" t="n">
        <v>0.00274138342645542</v>
      </c>
      <c r="L155" s="31" t="n">
        <v>283283.350149267</v>
      </c>
      <c r="M155" s="23" t="n">
        <v>3358.72982466638</v>
      </c>
      <c r="N155" s="26" t="n">
        <v>283261.162785404</v>
      </c>
      <c r="O155" s="27" t="n">
        <v>3358.26511230967</v>
      </c>
      <c r="P155" s="22" t="n">
        <v>488.670678199005</v>
      </c>
      <c r="Q155" s="23" t="n">
        <v>5.95967810265343</v>
      </c>
      <c r="R155" s="28" t="n">
        <v>283199.162785404</v>
      </c>
      <c r="S155" s="29" t="n">
        <v>3358.26511230967</v>
      </c>
      <c r="T155" s="202" t="n">
        <v>29.5</v>
      </c>
    </row>
    <row r="156" customFormat="false" ht="15" hidden="false" customHeight="false" outlineLevel="0" collapsed="false">
      <c r="A156" s="66" t="s">
        <v>140</v>
      </c>
      <c r="B156" s="67" t="n">
        <v>218.811956429656</v>
      </c>
      <c r="C156" s="68" t="n">
        <v>0.197267441237206</v>
      </c>
      <c r="D156" s="69" t="n">
        <v>103.821336346852</v>
      </c>
      <c r="E156" s="70" t="n">
        <v>2.32452047558023</v>
      </c>
      <c r="F156" s="69" t="n">
        <v>40106.3274360137</v>
      </c>
      <c r="G156" s="70" t="n">
        <v>898.873019179786</v>
      </c>
      <c r="H156" s="67" t="n">
        <v>189.152872364381</v>
      </c>
      <c r="I156" s="68" t="n">
        <v>1.61740339936415</v>
      </c>
      <c r="J156" s="71" t="n">
        <v>1.15415142493429</v>
      </c>
      <c r="K156" s="72" t="n">
        <v>0.00155969546313142</v>
      </c>
      <c r="L156" s="69" t="n">
        <v>283888.560521864</v>
      </c>
      <c r="M156" s="70" t="n">
        <v>2589.01756080327</v>
      </c>
      <c r="N156" s="73" t="n">
        <v>283877.766227916</v>
      </c>
      <c r="O156" s="74" t="n">
        <v>2588.85212184741</v>
      </c>
      <c r="P156" s="69" t="n">
        <v>421.439310164723</v>
      </c>
      <c r="Q156" s="70" t="n">
        <v>4.74012014195678</v>
      </c>
      <c r="R156" s="200" t="n">
        <v>283817.766227916</v>
      </c>
      <c r="S156" s="201" t="n">
        <v>2588.85212184741</v>
      </c>
      <c r="T156" s="202" t="n">
        <v>31.7</v>
      </c>
    </row>
    <row r="157" customFormat="false" ht="15" hidden="false" customHeight="false" outlineLevel="0" collapsed="false">
      <c r="A157" s="197"/>
      <c r="B157" s="197"/>
      <c r="C157" s="197"/>
      <c r="D157" s="197"/>
      <c r="E157" s="197"/>
      <c r="F157" s="197"/>
      <c r="G157" s="197"/>
      <c r="H157" s="197"/>
      <c r="I157" s="197"/>
      <c r="J157" s="197"/>
      <c r="K157" s="197"/>
      <c r="L157" s="197"/>
      <c r="M157" s="197"/>
      <c r="N157" s="197"/>
      <c r="O157" s="197"/>
      <c r="P157" s="197"/>
      <c r="Q157" s="197"/>
      <c r="R157" s="198"/>
      <c r="S157" s="198"/>
      <c r="T157" s="208"/>
      <c r="U157" s="209"/>
    </row>
    <row r="158" customFormat="false" ht="15" hidden="false" customHeight="false" outlineLevel="0" collapsed="false">
      <c r="J158" s="40" t="s">
        <v>141</v>
      </c>
      <c r="T158" s="95"/>
      <c r="U158" s="209"/>
    </row>
    <row r="159" customFormat="false" ht="15" hidden="false" customHeight="false" outlineLevel="0" collapsed="false">
      <c r="J159" s="37"/>
      <c r="T159" s="95"/>
      <c r="U159" s="209"/>
    </row>
    <row r="160" customFormat="false" ht="15" hidden="false" customHeight="false" outlineLevel="0" collapsed="false">
      <c r="A160" s="139" t="s">
        <v>142</v>
      </c>
      <c r="B160" s="140" t="n">
        <v>164.884622582321</v>
      </c>
      <c r="C160" s="141" t="n">
        <v>0.293891366517216</v>
      </c>
      <c r="D160" s="142" t="n">
        <v>2074.83348905953</v>
      </c>
      <c r="E160" s="143" t="n">
        <v>41.8771904609797</v>
      </c>
      <c r="F160" s="142" t="n">
        <v>345.380446487093</v>
      </c>
      <c r="G160" s="143" t="n">
        <v>7.50936480900858</v>
      </c>
      <c r="H160" s="140" t="n">
        <v>143.156727627073</v>
      </c>
      <c r="I160" s="141" t="n">
        <v>2.57496885620791</v>
      </c>
      <c r="J160" s="144" t="n">
        <v>0.263593788953831</v>
      </c>
      <c r="K160" s="145" t="n">
        <v>0.00218208586969413</v>
      </c>
      <c r="L160" s="142" t="n">
        <v>28423.0034931799</v>
      </c>
      <c r="M160" s="143" t="n">
        <v>277.719622688686</v>
      </c>
      <c r="N160" s="146" t="n">
        <v>28105.4846577734</v>
      </c>
      <c r="O160" s="147" t="n">
        <v>356.333574228898</v>
      </c>
      <c r="P160" s="142" t="n">
        <v>154.973697190892</v>
      </c>
      <c r="Q160" s="143" t="n">
        <v>2.79187429657896</v>
      </c>
      <c r="R160" s="148" t="n">
        <f aca="false">(N160-62)</f>
        <v>28043.4846577734</v>
      </c>
      <c r="S160" s="149" t="n">
        <f aca="false">O160</f>
        <v>356.333574228898</v>
      </c>
      <c r="T160" s="187" t="n">
        <v>13.4299999999997</v>
      </c>
      <c r="U160" s="209"/>
    </row>
    <row r="161" customFormat="false" ht="15" hidden="false" customHeight="false" outlineLevel="0" collapsed="false">
      <c r="A161" s="139" t="s">
        <v>143</v>
      </c>
      <c r="B161" s="140" t="n">
        <v>398.638388715857</v>
      </c>
      <c r="C161" s="141" t="n">
        <v>0.403919291264549</v>
      </c>
      <c r="D161" s="142" t="n">
        <v>703.317802116983</v>
      </c>
      <c r="E161" s="143" t="n">
        <v>14.7311304021573</v>
      </c>
      <c r="F161" s="142" t="n">
        <v>2542.1513487778</v>
      </c>
      <c r="G161" s="143" t="n">
        <v>53.8707049188659</v>
      </c>
      <c r="H161" s="140" t="n">
        <v>146.132583618378</v>
      </c>
      <c r="I161" s="141" t="n">
        <v>1.42489402348712</v>
      </c>
      <c r="J161" s="144" t="n">
        <v>0.272024628610911</v>
      </c>
      <c r="K161" s="145" t="n">
        <v>0.000917759079921483</v>
      </c>
      <c r="L161" s="142" t="n">
        <v>29370.2388144475</v>
      </c>
      <c r="M161" s="143" t="n">
        <v>121.009631111408</v>
      </c>
      <c r="N161" s="146" t="n">
        <v>29325.8922706945</v>
      </c>
      <c r="O161" s="147" t="n">
        <v>124.930212452827</v>
      </c>
      <c r="P161" s="142" t="n">
        <v>158.740970953925</v>
      </c>
      <c r="Q161" s="143" t="n">
        <v>1.54884600548197</v>
      </c>
      <c r="R161" s="148" t="n">
        <f aca="false">(N161-62)</f>
        <v>29263.8922706945</v>
      </c>
      <c r="S161" s="149" t="n">
        <f aca="false">O161</f>
        <v>124.930212452827</v>
      </c>
      <c r="T161" s="187" t="n">
        <v>13.2999999999997</v>
      </c>
      <c r="U161" s="209"/>
    </row>
    <row r="162" customFormat="false" ht="15" hidden="false" customHeight="false" outlineLevel="0" collapsed="false">
      <c r="A162" s="139" t="s">
        <v>144</v>
      </c>
      <c r="B162" s="140" t="n">
        <v>519.874098286467</v>
      </c>
      <c r="C162" s="141" t="n">
        <v>0.600307385973914</v>
      </c>
      <c r="D162" s="142" t="n">
        <v>525.740940556359</v>
      </c>
      <c r="E162" s="143" t="n">
        <v>11.1430947591578</v>
      </c>
      <c r="F162" s="142" t="n">
        <v>5607.25911614508</v>
      </c>
      <c r="G162" s="143" t="n">
        <v>119.563236944048</v>
      </c>
      <c r="H162" s="140" t="n">
        <v>149.082640832209</v>
      </c>
      <c r="I162" s="141" t="n">
        <v>1.41331596373641</v>
      </c>
      <c r="J162" s="144" t="n">
        <v>0.343920904962387</v>
      </c>
      <c r="K162" s="145" t="n">
        <v>0.000894924432364219</v>
      </c>
      <c r="L162" s="142" t="n">
        <v>38467.4614674811</v>
      </c>
      <c r="M162" s="143" t="n">
        <v>132.831370539092</v>
      </c>
      <c r="N162" s="146" t="n">
        <v>38442.1821950905</v>
      </c>
      <c r="O162" s="147" t="n">
        <v>133.975798279419</v>
      </c>
      <c r="P162" s="142" t="n">
        <v>166.165944465395</v>
      </c>
      <c r="Q162" s="143" t="n">
        <v>1.57651943181433</v>
      </c>
      <c r="R162" s="148" t="n">
        <f aca="false">(N162-62)</f>
        <v>38380.1821950905</v>
      </c>
      <c r="S162" s="149" t="n">
        <f aca="false">O162</f>
        <v>133.975798279419</v>
      </c>
      <c r="T162" s="187" t="n">
        <v>12.7399999999997</v>
      </c>
      <c r="U162" s="209"/>
    </row>
    <row r="163" customFormat="false" ht="15" hidden="false" customHeight="false" outlineLevel="0" collapsed="false">
      <c r="A163" s="139" t="s">
        <v>145</v>
      </c>
      <c r="B163" s="140" t="n">
        <v>380.989617268394</v>
      </c>
      <c r="C163" s="141" t="n">
        <v>0.385229376167924</v>
      </c>
      <c r="D163" s="142" t="n">
        <v>232.665091689959</v>
      </c>
      <c r="E163" s="143" t="n">
        <v>6.72393049999465</v>
      </c>
      <c r="F163" s="142" t="n">
        <v>9406.86151676545</v>
      </c>
      <c r="G163" s="143" t="n">
        <v>273.709186977726</v>
      </c>
      <c r="H163" s="140" t="n">
        <v>145.718719478894</v>
      </c>
      <c r="I163" s="141" t="n">
        <v>1.52915149158552</v>
      </c>
      <c r="J163" s="144" t="n">
        <v>0.348415261303581</v>
      </c>
      <c r="K163" s="145" t="n">
        <v>0.00122962777455444</v>
      </c>
      <c r="L163" s="142" t="n">
        <v>39210.3725958596</v>
      </c>
      <c r="M163" s="143" t="n">
        <v>177.689217925706</v>
      </c>
      <c r="N163" s="146" t="n">
        <v>39195.0458938877</v>
      </c>
      <c r="O163" s="147" t="n">
        <v>177.988218798361</v>
      </c>
      <c r="P163" s="142" t="n">
        <v>162.761994505081</v>
      </c>
      <c r="Q163" s="143" t="n">
        <v>1.70995668191087</v>
      </c>
      <c r="R163" s="148" t="n">
        <f aca="false">(N163-62)</f>
        <v>39133.0458938877</v>
      </c>
      <c r="S163" s="149" t="n">
        <f aca="false">O163</f>
        <v>177.988218798361</v>
      </c>
      <c r="T163" s="187" t="n">
        <v>12.3599999999998</v>
      </c>
      <c r="U163" s="209"/>
      <c r="V163" s="183"/>
    </row>
    <row r="164" customFormat="false" ht="15" hidden="false" customHeight="false" outlineLevel="0" collapsed="false">
      <c r="A164" s="19" t="s">
        <v>146</v>
      </c>
      <c r="B164" s="20" t="n">
        <v>298.239701305811</v>
      </c>
      <c r="C164" s="21" t="n">
        <v>1.55382338445545</v>
      </c>
      <c r="D164" s="22" t="n">
        <v>331.043493046369</v>
      </c>
      <c r="E164" s="23" t="n">
        <v>7.81261267277947</v>
      </c>
      <c r="F164" s="22" t="n">
        <v>5669.65817081312</v>
      </c>
      <c r="G164" s="23" t="n">
        <v>138.245182552279</v>
      </c>
      <c r="H164" s="20" t="n">
        <v>149.072801730209</v>
      </c>
      <c r="I164" s="21" t="n">
        <v>4.42622645744758</v>
      </c>
      <c r="J164" s="24" t="n">
        <v>0.381690022341748</v>
      </c>
      <c r="K164" s="25" t="n">
        <v>0.00307028001903781</v>
      </c>
      <c r="L164" s="22" t="n">
        <v>43607.5485538747</v>
      </c>
      <c r="M164" s="23" t="n">
        <v>478.499679974721</v>
      </c>
      <c r="N164" s="26" t="n">
        <v>43579.856257825</v>
      </c>
      <c r="O164" s="27" t="n">
        <v>478.730302505277</v>
      </c>
      <c r="P164" s="22" t="n">
        <v>168.581579161155</v>
      </c>
      <c r="Q164" s="23" t="n">
        <v>5.01065438698357</v>
      </c>
      <c r="R164" s="28" t="n">
        <f aca="false">(N164-62)</f>
        <v>43517.856257825</v>
      </c>
      <c r="S164" s="29" t="n">
        <f aca="false">O164</f>
        <v>478.730302505277</v>
      </c>
      <c r="T164" s="187" t="n">
        <v>11.8099999999998</v>
      </c>
      <c r="U164" s="209"/>
      <c r="V164" s="183"/>
    </row>
    <row r="165" customFormat="false" ht="15" hidden="false" customHeight="false" outlineLevel="0" collapsed="false">
      <c r="A165" s="19" t="s">
        <v>147</v>
      </c>
      <c r="B165" s="20" t="n">
        <v>498.813621017457</v>
      </c>
      <c r="C165" s="21" t="n">
        <v>2.55531858286841</v>
      </c>
      <c r="D165" s="22" t="n">
        <v>1211.3824399162</v>
      </c>
      <c r="E165" s="23" t="n">
        <v>25.217247235043</v>
      </c>
      <c r="F165" s="22" t="n">
        <v>2740.73196573127</v>
      </c>
      <c r="G165" s="23" t="n">
        <v>58.9376348937278</v>
      </c>
      <c r="H165" s="20" t="n">
        <v>147.046277441198</v>
      </c>
      <c r="I165" s="21" t="n">
        <v>4.04605513422734</v>
      </c>
      <c r="J165" s="24" t="n">
        <v>0.403686165619995</v>
      </c>
      <c r="K165" s="25" t="n">
        <v>0.00300234266291108</v>
      </c>
      <c r="L165" s="22" t="n">
        <v>46818.7917263414</v>
      </c>
      <c r="M165" s="23" t="n">
        <v>481.626667411854</v>
      </c>
      <c r="N165" s="26" t="n">
        <v>46758.2071849719</v>
      </c>
      <c r="O165" s="27" t="n">
        <v>483.050812539278</v>
      </c>
      <c r="P165" s="22" t="n">
        <v>167.788094611851</v>
      </c>
      <c r="Q165" s="23" t="n">
        <v>4.62243963006937</v>
      </c>
      <c r="R165" s="28" t="n">
        <f aca="false">(N165-62)</f>
        <v>46696.2071849719</v>
      </c>
      <c r="S165" s="29" t="n">
        <f aca="false">O165</f>
        <v>483.050812539278</v>
      </c>
      <c r="T165" s="187" t="n">
        <v>11.3199999999998</v>
      </c>
      <c r="U165" s="209"/>
      <c r="V165" s="183"/>
    </row>
    <row r="166" customFormat="false" ht="15" hidden="false" customHeight="false" outlineLevel="0" collapsed="false">
      <c r="A166" s="210" t="s">
        <v>148</v>
      </c>
      <c r="B166" s="140" t="n">
        <v>213.403701070342</v>
      </c>
      <c r="C166" s="141" t="n">
        <v>0.750332352213605</v>
      </c>
      <c r="D166" s="142" t="n">
        <v>1377.9962959395</v>
      </c>
      <c r="E166" s="143" t="n">
        <v>28.3423166928504</v>
      </c>
      <c r="F166" s="142" t="n">
        <v>1196.91993022747</v>
      </c>
      <c r="G166" s="143" t="n">
        <v>25.5150579969147</v>
      </c>
      <c r="H166" s="140" t="n">
        <v>148.955913890091</v>
      </c>
      <c r="I166" s="141" t="n">
        <v>3.20316627164728</v>
      </c>
      <c r="J166" s="144" t="n">
        <v>0.46875458982891</v>
      </c>
      <c r="K166" s="145" t="n">
        <v>0.00309983115453671</v>
      </c>
      <c r="L166" s="142" t="n">
        <v>56426.9547116212</v>
      </c>
      <c r="M166" s="143" t="n">
        <v>529.313419547451</v>
      </c>
      <c r="N166" s="146" t="n">
        <v>56266.8015402174</v>
      </c>
      <c r="O166" s="147" t="n">
        <v>540.216029316853</v>
      </c>
      <c r="P166" s="142" t="n">
        <v>174.589709331762</v>
      </c>
      <c r="Q166" s="143" t="n">
        <v>3.7638217420036</v>
      </c>
      <c r="R166" s="148" t="n">
        <f aca="false">(N166-62)</f>
        <v>56204.8015402174</v>
      </c>
      <c r="S166" s="149" t="n">
        <f aca="false">O166</f>
        <v>540.216029316853</v>
      </c>
      <c r="T166" s="187" t="n">
        <v>10.7399999999998</v>
      </c>
      <c r="U166" s="209"/>
      <c r="V166" s="183"/>
    </row>
    <row r="167" customFormat="false" ht="15" hidden="false" customHeight="false" outlineLevel="0" collapsed="false">
      <c r="A167" s="211" t="s">
        <v>149</v>
      </c>
      <c r="B167" s="191" t="n">
        <v>1031.21081175292</v>
      </c>
      <c r="C167" s="192" t="n">
        <v>5.30275642390896</v>
      </c>
      <c r="D167" s="193" t="n">
        <v>184.010214145168</v>
      </c>
      <c r="E167" s="194" t="n">
        <v>6.2258252390479</v>
      </c>
      <c r="F167" s="193" t="n">
        <v>44525.3761445743</v>
      </c>
      <c r="G167" s="194" t="n">
        <v>1529.84905399505</v>
      </c>
      <c r="H167" s="191" t="n">
        <v>131.240496314119</v>
      </c>
      <c r="I167" s="192" t="n">
        <v>4.84950661766481</v>
      </c>
      <c r="J167" s="212" t="n">
        <v>0.481877225956252</v>
      </c>
      <c r="K167" s="196" t="n">
        <v>0.00380126742622503</v>
      </c>
      <c r="L167" s="193" t="n">
        <v>59778.0860503578</v>
      </c>
      <c r="M167" s="143" t="n">
        <v>718.200063843678</v>
      </c>
      <c r="N167" s="146" t="n">
        <v>59773.5204965006</v>
      </c>
      <c r="O167" s="147" t="n">
        <v>718.197765664008</v>
      </c>
      <c r="P167" s="142" t="n">
        <v>155.355491424937</v>
      </c>
      <c r="Q167" s="143" t="n">
        <v>5.74921632524675</v>
      </c>
      <c r="R167" s="148" t="n">
        <f aca="false">(N167-62)</f>
        <v>59711.5204965006</v>
      </c>
      <c r="S167" s="149" t="n">
        <f aca="false">O167</f>
        <v>718.197765664008</v>
      </c>
      <c r="T167" s="187" t="n">
        <v>9.98999999999989</v>
      </c>
      <c r="U167" s="209"/>
      <c r="V167" s="183"/>
    </row>
    <row r="168" customFormat="false" ht="15" hidden="false" customHeight="false" outlineLevel="0" collapsed="false">
      <c r="A168" s="211" t="s">
        <v>150</v>
      </c>
      <c r="B168" s="191" t="n">
        <v>660.640897050142</v>
      </c>
      <c r="C168" s="192" t="n">
        <v>2.93878254343222</v>
      </c>
      <c r="D168" s="193" t="n">
        <v>287.454641329378</v>
      </c>
      <c r="E168" s="194" t="n">
        <v>7.77620146514198</v>
      </c>
      <c r="F168" s="193" t="n">
        <v>18529.0357079342</v>
      </c>
      <c r="G168" s="194" t="n">
        <v>511.926313045576</v>
      </c>
      <c r="H168" s="191" t="n">
        <v>126.731449779031</v>
      </c>
      <c r="I168" s="192" t="n">
        <v>3.76990601852698</v>
      </c>
      <c r="J168" s="212" t="n">
        <v>0.488979914024341</v>
      </c>
      <c r="K168" s="196" t="n">
        <v>0.00350205421056375</v>
      </c>
      <c r="L168" s="193" t="n">
        <v>61290.7551250459</v>
      </c>
      <c r="M168" s="143" t="n">
        <v>651.267805413577</v>
      </c>
      <c r="N168" s="146" t="n">
        <v>61279.677169839</v>
      </c>
      <c r="O168" s="147" t="n">
        <v>651.266766984571</v>
      </c>
      <c r="P168" s="142" t="n">
        <v>150.656925963622</v>
      </c>
      <c r="Q168" s="143" t="n">
        <v>4.4901679698349</v>
      </c>
      <c r="R168" s="148" t="n">
        <f aca="false">(N168-62)</f>
        <v>61217.677169839</v>
      </c>
      <c r="S168" s="149" t="n">
        <f aca="false">O168</f>
        <v>651.266766984571</v>
      </c>
      <c r="T168" s="187" t="n">
        <v>9.07999999999994</v>
      </c>
      <c r="U168" s="209"/>
      <c r="V168" s="183"/>
    </row>
    <row r="169" customFormat="false" ht="15" hidden="false" customHeight="false" outlineLevel="0" collapsed="false">
      <c r="A169" s="211" t="s">
        <v>151</v>
      </c>
      <c r="B169" s="191" t="n">
        <v>1016.15909570849</v>
      </c>
      <c r="C169" s="192" t="n">
        <v>3.01478100631692</v>
      </c>
      <c r="D169" s="193" t="n">
        <v>617.277391413669</v>
      </c>
      <c r="E169" s="194" t="n">
        <v>13.4573907463747</v>
      </c>
      <c r="F169" s="193" t="n">
        <v>13801.3804800814</v>
      </c>
      <c r="G169" s="194" t="n">
        <v>306.509994130288</v>
      </c>
      <c r="H169" s="191" t="n">
        <v>113.668420341084</v>
      </c>
      <c r="I169" s="192" t="n">
        <v>2.51733487283303</v>
      </c>
      <c r="J169" s="212" t="n">
        <v>0.508481927800785</v>
      </c>
      <c r="K169" s="196" t="n">
        <v>0.00262891264322264</v>
      </c>
      <c r="L169" s="193" t="n">
        <v>65686.6083410915</v>
      </c>
      <c r="M169" s="143" t="n">
        <v>509.239183123065</v>
      </c>
      <c r="N169" s="146" t="n">
        <v>65670.9771034512</v>
      </c>
      <c r="O169" s="147" t="n">
        <v>509.272866804239</v>
      </c>
      <c r="P169" s="142" t="n">
        <v>136.812734660673</v>
      </c>
      <c r="Q169" s="143" t="n">
        <v>3.03626931374285</v>
      </c>
      <c r="R169" s="148" t="n">
        <f aca="false">(N169-62)</f>
        <v>65608.9771034512</v>
      </c>
      <c r="S169" s="149" t="n">
        <f aca="false">O169</f>
        <v>509.272866804239</v>
      </c>
      <c r="T169" s="187" t="n">
        <v>8.32999999999998</v>
      </c>
      <c r="U169" s="209"/>
      <c r="V169" s="183"/>
    </row>
    <row r="170" customFormat="false" ht="15" hidden="false" customHeight="false" outlineLevel="0" collapsed="false">
      <c r="A170" s="190" t="s">
        <v>152</v>
      </c>
      <c r="B170" s="213" t="n">
        <v>246.531808239511</v>
      </c>
      <c r="C170" s="214" t="n">
        <v>1.28262550822539</v>
      </c>
      <c r="D170" s="215" t="n">
        <v>33987.425545131</v>
      </c>
      <c r="E170" s="216" t="n">
        <v>690.454977381816</v>
      </c>
      <c r="F170" s="215" t="n">
        <v>74.0813541284442</v>
      </c>
      <c r="G170" s="216" t="n">
        <v>1.57117004758254</v>
      </c>
      <c r="H170" s="213" t="n">
        <v>114.024948001921</v>
      </c>
      <c r="I170" s="214" t="n">
        <v>4.20403832876634</v>
      </c>
      <c r="J170" s="217" t="n">
        <v>0.619424746516602</v>
      </c>
      <c r="K170" s="218" t="n">
        <v>0.00496086953502829</v>
      </c>
      <c r="L170" s="215" t="n">
        <v>86963.2520075421</v>
      </c>
      <c r="M170" s="219" t="n">
        <v>1181.12377205693</v>
      </c>
      <c r="N170" s="220" t="n">
        <v>83401.8871390559</v>
      </c>
      <c r="O170" s="221" t="n">
        <v>2762.32844049744</v>
      </c>
      <c r="P170" s="222" t="n">
        <v>144.283835883328</v>
      </c>
      <c r="Q170" s="219" t="n">
        <v>5.43728101913072</v>
      </c>
      <c r="R170" s="223" t="n">
        <f aca="false">(N170-62)</f>
        <v>83339.8871390559</v>
      </c>
      <c r="S170" s="224" t="n">
        <f aca="false">O170</f>
        <v>2762.32844049744</v>
      </c>
      <c r="T170" s="187" t="n">
        <v>7.66000000000001</v>
      </c>
      <c r="U170" s="209"/>
      <c r="V170" s="183"/>
    </row>
    <row r="171" customFormat="false" ht="15" hidden="false" customHeight="false" outlineLevel="0" collapsed="false">
      <c r="A171" s="139" t="s">
        <v>153</v>
      </c>
      <c r="B171" s="140" t="n">
        <v>821.015245772449</v>
      </c>
      <c r="C171" s="141" t="n">
        <v>2.34913869959964</v>
      </c>
      <c r="D171" s="142" t="n">
        <v>1147.12634393436</v>
      </c>
      <c r="E171" s="143" t="n">
        <v>23.5530980839927</v>
      </c>
      <c r="F171" s="142" t="n">
        <v>7242.65420540154</v>
      </c>
      <c r="G171" s="143" t="n">
        <v>152.455011228858</v>
      </c>
      <c r="H171" s="140" t="n">
        <v>102.003281753662</v>
      </c>
      <c r="I171" s="141" t="n">
        <v>2.46257172008508</v>
      </c>
      <c r="J171" s="144" t="n">
        <v>0.613750860352278</v>
      </c>
      <c r="K171" s="145" t="n">
        <v>0.00334454520056969</v>
      </c>
      <c r="L171" s="142" t="n">
        <v>87326.5071964422</v>
      </c>
      <c r="M171" s="143" t="n">
        <v>788.758194410115</v>
      </c>
      <c r="N171" s="146" t="n">
        <v>87290.4170923278</v>
      </c>
      <c r="O171" s="147" t="n">
        <v>788.864012957729</v>
      </c>
      <c r="P171" s="142" t="n">
        <v>130.496163686393</v>
      </c>
      <c r="Q171" s="143" t="n">
        <v>3.16381598492879</v>
      </c>
      <c r="R171" s="148" t="n">
        <f aca="false">(N171-62)</f>
        <v>87228.4170923278</v>
      </c>
      <c r="S171" s="149" t="n">
        <f aca="false">O171</f>
        <v>788.864012957729</v>
      </c>
      <c r="T171" s="187" t="n">
        <v>6.33000000000006</v>
      </c>
      <c r="U171" s="209"/>
      <c r="V171" s="183"/>
    </row>
    <row r="172" customFormat="false" ht="15" hidden="false" customHeight="false" outlineLevel="0" collapsed="false">
      <c r="A172" s="139" t="s">
        <v>154</v>
      </c>
      <c r="B172" s="140" t="n">
        <v>223.44543050643</v>
      </c>
      <c r="C172" s="141" t="n">
        <v>0.580154593938687</v>
      </c>
      <c r="D172" s="142" t="n">
        <v>1512.01375079627</v>
      </c>
      <c r="E172" s="143" t="n">
        <v>30.6643285732969</v>
      </c>
      <c r="F172" s="142" t="n">
        <v>1535.40845452263</v>
      </c>
      <c r="G172" s="143" t="n">
        <v>32.113812755195</v>
      </c>
      <c r="H172" s="140" t="n">
        <v>95.3161258077033</v>
      </c>
      <c r="I172" s="141" t="n">
        <v>2.34833880387429</v>
      </c>
      <c r="J172" s="144" t="n">
        <v>0.630147942111407</v>
      </c>
      <c r="K172" s="145" t="n">
        <v>0.00361405492450163</v>
      </c>
      <c r="L172" s="142" t="n">
        <v>91855.8911914145</v>
      </c>
      <c r="M172" s="143" t="n">
        <v>881.712867505323</v>
      </c>
      <c r="N172" s="146" t="n">
        <v>91680.3521622583</v>
      </c>
      <c r="O172" s="147" t="n">
        <v>888.776369951867</v>
      </c>
      <c r="P172" s="142" t="n">
        <v>123.461147617985</v>
      </c>
      <c r="Q172" s="143" t="n">
        <v>3.05748067491863</v>
      </c>
      <c r="R172" s="148" t="n">
        <f aca="false">(N172-62)</f>
        <v>91618.3521622583</v>
      </c>
      <c r="S172" s="149" t="n">
        <f aca="false">O172</f>
        <v>888.776369951867</v>
      </c>
      <c r="T172" s="187" t="n">
        <v>5.98000000000005</v>
      </c>
      <c r="U172" s="209"/>
      <c r="V172" s="183"/>
    </row>
    <row r="173" customFormat="false" ht="15" hidden="false" customHeight="false" outlineLevel="0" collapsed="false">
      <c r="A173" s="139" t="s">
        <v>155</v>
      </c>
      <c r="B173" s="140" t="n">
        <v>565.91635333782</v>
      </c>
      <c r="C173" s="141" t="n">
        <v>1.66638730032764</v>
      </c>
      <c r="D173" s="142" t="n">
        <v>706.382473335012</v>
      </c>
      <c r="E173" s="143" t="n">
        <v>15.166595267399</v>
      </c>
      <c r="F173" s="142" t="n">
        <v>8348.06017513593</v>
      </c>
      <c r="G173" s="143" t="n">
        <v>184.180668604323</v>
      </c>
      <c r="H173" s="140" t="n">
        <v>86.4296935205875</v>
      </c>
      <c r="I173" s="141" t="n">
        <v>2.40100836126814</v>
      </c>
      <c r="J173" s="144" t="n">
        <v>0.631986168523512</v>
      </c>
      <c r="K173" s="145" t="n">
        <v>0.00370838636775026</v>
      </c>
      <c r="L173" s="142" t="n">
        <v>93578.9802401206</v>
      </c>
      <c r="M173" s="143" t="n">
        <v>929.584954677966</v>
      </c>
      <c r="N173" s="146" t="n">
        <v>93546.1949834911</v>
      </c>
      <c r="O173" s="147" t="n">
        <v>929.592939131177</v>
      </c>
      <c r="P173" s="142" t="n">
        <v>112.541756114248</v>
      </c>
      <c r="Q173" s="143" t="n">
        <v>3.14030890509833</v>
      </c>
      <c r="R173" s="148" t="n">
        <f aca="false">(N173-62)</f>
        <v>93484.1949834911</v>
      </c>
      <c r="S173" s="149" t="n">
        <f aca="false">O173</f>
        <v>929.592939131177</v>
      </c>
      <c r="T173" s="187" t="n">
        <v>4.92000000000004</v>
      </c>
      <c r="U173" s="209"/>
      <c r="V173" s="183"/>
    </row>
    <row r="174" customFormat="false" ht="15" hidden="false" customHeight="false" outlineLevel="0" collapsed="false">
      <c r="A174" s="139" t="s">
        <v>156</v>
      </c>
      <c r="B174" s="140" t="n">
        <v>890.58917900645</v>
      </c>
      <c r="C174" s="141" t="n">
        <v>2.51043830680201</v>
      </c>
      <c r="D174" s="142" t="n">
        <v>2133.97522290409</v>
      </c>
      <c r="E174" s="143" t="n">
        <v>43.1246933230794</v>
      </c>
      <c r="F174" s="142" t="n">
        <v>4614.78405951476</v>
      </c>
      <c r="G174" s="143" t="n">
        <v>94.8055934498813</v>
      </c>
      <c r="H174" s="140" t="n">
        <v>55.3299932845111</v>
      </c>
      <c r="I174" s="141" t="n">
        <v>2.18536625675923</v>
      </c>
      <c r="J174" s="144" t="n">
        <v>0.670652694775836</v>
      </c>
      <c r="K174" s="145" t="n">
        <v>0.00311738103624824</v>
      </c>
      <c r="L174" s="142" t="n">
        <v>108661.016813151</v>
      </c>
      <c r="M174" s="143" t="n">
        <v>959.290597566496</v>
      </c>
      <c r="N174" s="146" t="n">
        <v>108595.979053191</v>
      </c>
      <c r="O174" s="147" t="n">
        <v>959.689472645393</v>
      </c>
      <c r="P174" s="142" t="n">
        <v>75.1720558316726</v>
      </c>
      <c r="Q174" s="143" t="n">
        <v>2.9760395156147</v>
      </c>
      <c r="R174" s="148" t="n">
        <f aca="false">(N174-62)</f>
        <v>108533.979053191</v>
      </c>
      <c r="S174" s="149" t="n">
        <f aca="false">O174</f>
        <v>959.689472645393</v>
      </c>
      <c r="T174" s="187" t="n">
        <v>4.20000000000003</v>
      </c>
      <c r="U174" s="209"/>
      <c r="V174" s="183"/>
    </row>
    <row r="175" customFormat="false" ht="15" hidden="false" customHeight="false" outlineLevel="0" collapsed="false">
      <c r="A175" s="139" t="s">
        <v>157</v>
      </c>
      <c r="B175" s="140" t="n">
        <v>1427.2413762861</v>
      </c>
      <c r="C175" s="141" t="n">
        <v>7.73736554991359</v>
      </c>
      <c r="D175" s="142" t="n">
        <v>1729.474668113</v>
      </c>
      <c r="E175" s="143" t="n">
        <v>35.7662381818206</v>
      </c>
      <c r="F175" s="142" t="n">
        <v>9237.06704884383</v>
      </c>
      <c r="G175" s="143" t="n">
        <v>197.244888624191</v>
      </c>
      <c r="H175" s="140" t="n">
        <v>63.9740564300839</v>
      </c>
      <c r="I175" s="141" t="n">
        <v>4.24105119887603</v>
      </c>
      <c r="J175" s="144" t="n">
        <v>0.678867792904576</v>
      </c>
      <c r="K175" s="145" t="n">
        <v>0.00515583767693979</v>
      </c>
      <c r="L175" s="142" t="n">
        <v>109203.806981653</v>
      </c>
      <c r="M175" s="143" t="n">
        <v>1637.80796533125</v>
      </c>
      <c r="N175" s="146" t="n">
        <v>109171.19662724</v>
      </c>
      <c r="O175" s="147" t="n">
        <v>1637.37013118465</v>
      </c>
      <c r="P175" s="142" t="n">
        <v>87.0571987998661</v>
      </c>
      <c r="Q175" s="143" t="n">
        <v>5.78531353347443</v>
      </c>
      <c r="R175" s="148" t="n">
        <f aca="false">(N175-62)</f>
        <v>109109.19662724</v>
      </c>
      <c r="S175" s="149" t="n">
        <f aca="false">O175</f>
        <v>1637.37013118465</v>
      </c>
      <c r="T175" s="187" t="n">
        <v>3.32000000000002</v>
      </c>
      <c r="U175" s="209"/>
      <c r="V175" s="183"/>
    </row>
    <row r="176" customFormat="false" ht="15" hidden="false" customHeight="false" outlineLevel="0" collapsed="false">
      <c r="A176" s="19" t="s">
        <v>158</v>
      </c>
      <c r="B176" s="20" t="n">
        <v>938.061363361869</v>
      </c>
      <c r="C176" s="21" t="n">
        <v>4.38114152929672</v>
      </c>
      <c r="D176" s="22" t="n">
        <v>1397.88034283746</v>
      </c>
      <c r="E176" s="23" t="n">
        <v>28.7678459702263</v>
      </c>
      <c r="F176" s="22" t="n">
        <v>7626.68060621676</v>
      </c>
      <c r="G176" s="23" t="n">
        <v>163.263441941358</v>
      </c>
      <c r="H176" s="20" t="n">
        <v>69.7534566653186</v>
      </c>
      <c r="I176" s="21" t="n">
        <v>3.69491434559273</v>
      </c>
      <c r="J176" s="24" t="n">
        <v>0.689300573484389</v>
      </c>
      <c r="K176" s="25" t="n">
        <v>0.00518299829858023</v>
      </c>
      <c r="L176" s="22" t="n">
        <v>110913.39090854</v>
      </c>
      <c r="M176" s="23" t="n">
        <v>1608.57548800078</v>
      </c>
      <c r="N176" s="26" t="n">
        <v>110873.624230297</v>
      </c>
      <c r="O176" s="27" t="n">
        <v>1608.15098919466</v>
      </c>
      <c r="P176" s="22" t="n">
        <v>95.3790600828986</v>
      </c>
      <c r="Q176" s="23" t="n">
        <v>5.07084107578141</v>
      </c>
      <c r="R176" s="28" t="n">
        <v>110811.624230297</v>
      </c>
      <c r="S176" s="29" t="n">
        <v>1608.15098919466</v>
      </c>
      <c r="T176" s="187" t="n">
        <v>3.01000000000001</v>
      </c>
      <c r="U176" s="209"/>
      <c r="V176" s="183"/>
    </row>
    <row r="177" customFormat="false" ht="15" hidden="false" customHeight="false" outlineLevel="0" collapsed="false">
      <c r="A177" s="139" t="s">
        <v>159</v>
      </c>
      <c r="B177" s="140" t="n">
        <v>680.927420740354</v>
      </c>
      <c r="C177" s="141" t="n">
        <v>1.57870277007266</v>
      </c>
      <c r="D177" s="142" t="n">
        <v>1299.94726171817</v>
      </c>
      <c r="E177" s="143" t="n">
        <v>26.6670055470767</v>
      </c>
      <c r="F177" s="142" t="n">
        <v>5947.38070320085</v>
      </c>
      <c r="G177" s="143" t="n">
        <v>124.590774975294</v>
      </c>
      <c r="H177" s="140" t="n">
        <v>66.2866513334219</v>
      </c>
      <c r="I177" s="141" t="n">
        <v>1.92893853921106</v>
      </c>
      <c r="J177" s="144" t="n">
        <v>0.688628481475382</v>
      </c>
      <c r="K177" s="145" t="n">
        <v>0.00333154052143941</v>
      </c>
      <c r="L177" s="142" t="n">
        <v>111428.59892244</v>
      </c>
      <c r="M177" s="143" t="n">
        <v>1005.14023183084</v>
      </c>
      <c r="N177" s="146" t="n">
        <v>111377.4832207</v>
      </c>
      <c r="O177" s="147" t="n">
        <v>1005.28487865799</v>
      </c>
      <c r="P177" s="142" t="n">
        <v>90.7676133779608</v>
      </c>
      <c r="Q177" s="143" t="n">
        <v>2.65385663744571</v>
      </c>
      <c r="R177" s="148" t="n">
        <f aca="false">(N177-62)</f>
        <v>111315.4832207</v>
      </c>
      <c r="S177" s="149" t="n">
        <f aca="false">O177</f>
        <v>1005.28487865799</v>
      </c>
      <c r="T177" s="187" t="n">
        <v>2.63000000000001</v>
      </c>
      <c r="U177" s="209"/>
      <c r="V177" s="183"/>
    </row>
    <row r="178" customFormat="false" ht="15" hidden="false" customHeight="false" outlineLevel="0" collapsed="false">
      <c r="A178" s="19" t="s">
        <v>160</v>
      </c>
      <c r="B178" s="20" t="n">
        <v>783.603724145732</v>
      </c>
      <c r="C178" s="21" t="n">
        <v>4.70995930811202</v>
      </c>
      <c r="D178" s="22" t="n">
        <v>686.814440058439</v>
      </c>
      <c r="E178" s="23" t="n">
        <v>15.0646214786644</v>
      </c>
      <c r="F178" s="22" t="n">
        <v>12999.9526550798</v>
      </c>
      <c r="G178" s="23" t="n">
        <v>303.533618735343</v>
      </c>
      <c r="H178" s="20" t="n">
        <v>68.9297538162068</v>
      </c>
      <c r="I178" s="21" t="n">
        <v>4.87194129624068</v>
      </c>
      <c r="J178" s="24" t="n">
        <v>0.691065207285884</v>
      </c>
      <c r="K178" s="25" t="n">
        <v>0.00691663524083053</v>
      </c>
      <c r="L178" s="22" t="n">
        <v>111567.293063746</v>
      </c>
      <c r="M178" s="23" t="n">
        <v>2157.86498573088</v>
      </c>
      <c r="N178" s="26" t="n">
        <v>111543.812749351</v>
      </c>
      <c r="O178" s="27" t="n">
        <v>2157.50098099199</v>
      </c>
      <c r="P178" s="22" t="n">
        <v>94.431180351065</v>
      </c>
      <c r="Q178" s="23" t="n">
        <v>6.69910204204125</v>
      </c>
      <c r="R178" s="28" t="n">
        <v>111481.812749351</v>
      </c>
      <c r="S178" s="29" t="n">
        <v>2157.50098099199</v>
      </c>
      <c r="T178" s="187" t="n">
        <v>2.16</v>
      </c>
      <c r="U178" s="209"/>
      <c r="V178" s="183"/>
    </row>
    <row r="179" customFormat="false" ht="15" hidden="false" customHeight="false" outlineLevel="0" collapsed="false">
      <c r="A179" s="139" t="s">
        <v>161</v>
      </c>
      <c r="B179" s="140" t="n">
        <v>938.021822310099</v>
      </c>
      <c r="C179" s="141" t="n">
        <v>2.65491143224541</v>
      </c>
      <c r="D179" s="142" t="n">
        <v>720.724510183601</v>
      </c>
      <c r="E179" s="143" t="n">
        <v>15.205258743405</v>
      </c>
      <c r="F179" s="142" t="n">
        <v>14787.1957469748</v>
      </c>
      <c r="G179" s="143" t="n">
        <v>317.481642499744</v>
      </c>
      <c r="H179" s="140" t="n">
        <v>62.1331041004796</v>
      </c>
      <c r="I179" s="141" t="n">
        <v>2.22448222793636</v>
      </c>
      <c r="J179" s="144" t="n">
        <v>0.689090881566839</v>
      </c>
      <c r="K179" s="145" t="n">
        <v>0.00336732087008303</v>
      </c>
      <c r="L179" s="142" t="n">
        <v>112411.477236062</v>
      </c>
      <c r="M179" s="143" t="n">
        <v>1054.931230095</v>
      </c>
      <c r="N179" s="146" t="n">
        <v>112390.698967841</v>
      </c>
      <c r="O179" s="147" t="n">
        <v>1054.83322227586</v>
      </c>
      <c r="P179" s="142" t="n">
        <v>85.3237019741221</v>
      </c>
      <c r="Q179" s="143" t="n">
        <v>3.06529108815872</v>
      </c>
      <c r="R179" s="148" t="n">
        <f aca="false">(N179-62)</f>
        <v>112328.698967841</v>
      </c>
      <c r="S179" s="149" t="n">
        <f aca="false">O179</f>
        <v>1054.83322227586</v>
      </c>
      <c r="T179" s="187" t="n">
        <v>1.94</v>
      </c>
      <c r="U179" s="209"/>
      <c r="V179" s="183"/>
    </row>
    <row r="180" customFormat="false" ht="15" hidden="false" customHeight="false" outlineLevel="0" collapsed="false">
      <c r="A180" s="19" t="s">
        <v>162</v>
      </c>
      <c r="B180" s="20" t="n">
        <v>897.999452178689</v>
      </c>
      <c r="C180" s="21" t="n">
        <v>5.4555500789164</v>
      </c>
      <c r="D180" s="22" t="n">
        <v>692.451991304205</v>
      </c>
      <c r="E180" s="23" t="n">
        <v>15.409170608612</v>
      </c>
      <c r="F180" s="22" t="n">
        <v>14799.3104782208</v>
      </c>
      <c r="G180" s="23" t="n">
        <v>344.801074425488</v>
      </c>
      <c r="H180" s="20" t="n">
        <v>63.2867704104829</v>
      </c>
      <c r="I180" s="21" t="n">
        <v>4.37336435071677</v>
      </c>
      <c r="J180" s="24" t="n">
        <v>0.692132766422427</v>
      </c>
      <c r="K180" s="25" t="n">
        <v>0.00636267621386527</v>
      </c>
      <c r="L180" s="22" t="n">
        <v>113029.636988714</v>
      </c>
      <c r="M180" s="23" t="n">
        <v>2018.91703968228</v>
      </c>
      <c r="N180" s="26" t="n">
        <v>113008.816237359</v>
      </c>
      <c r="O180" s="27" t="n">
        <v>2018.65103398707</v>
      </c>
      <c r="P180" s="22" t="n">
        <v>87.0596948581805</v>
      </c>
      <c r="Q180" s="23" t="n">
        <v>6.03657964045931</v>
      </c>
      <c r="R180" s="28" t="n">
        <v>112946.816237359</v>
      </c>
      <c r="S180" s="29" t="n">
        <v>2018.65103398707</v>
      </c>
      <c r="T180" s="187" t="n">
        <v>1.79</v>
      </c>
      <c r="U180" s="209"/>
      <c r="V180" s="183"/>
    </row>
    <row r="181" customFormat="false" ht="15" hidden="false" customHeight="false" outlineLevel="0" collapsed="false">
      <c r="A181" s="139" t="s">
        <v>163</v>
      </c>
      <c r="B181" s="140" t="n">
        <v>210.897194939489</v>
      </c>
      <c r="C181" s="141" t="n">
        <v>0.565728624747645</v>
      </c>
      <c r="D181" s="142" t="n">
        <v>2224.78233451446</v>
      </c>
      <c r="E181" s="143" t="n">
        <v>44.9020112241964</v>
      </c>
      <c r="F181" s="142" t="n">
        <v>1248.42179072657</v>
      </c>
      <c r="G181" s="143" t="n">
        <v>25.7919114249477</v>
      </c>
      <c r="H181" s="140" t="n">
        <v>195.332988698816</v>
      </c>
      <c r="I181" s="141" t="n">
        <v>2.30851120493027</v>
      </c>
      <c r="J181" s="144" t="n">
        <v>0.798752804594471</v>
      </c>
      <c r="K181" s="145" t="n">
        <v>0.00412469299591676</v>
      </c>
      <c r="L181" s="142" t="n">
        <v>115218.238541034</v>
      </c>
      <c r="M181" s="143" t="n">
        <v>1104.43863009096</v>
      </c>
      <c r="N181" s="146" t="n">
        <v>114976.132387594</v>
      </c>
      <c r="O181" s="147" t="n">
        <v>1114.99029955893</v>
      </c>
      <c r="P181" s="142" t="n">
        <v>270.203490585932</v>
      </c>
      <c r="Q181" s="143" t="n">
        <v>3.30460780261842</v>
      </c>
      <c r="R181" s="148" t="n">
        <f aca="false">(N181-62)</f>
        <v>114914.132387594</v>
      </c>
      <c r="S181" s="149" t="n">
        <f aca="false">O181</f>
        <v>1114.99029955893</v>
      </c>
      <c r="T181" s="187" t="n">
        <v>0.899999999999998</v>
      </c>
      <c r="V181" s="183"/>
    </row>
    <row r="182" customFormat="false" ht="15" hidden="false" customHeight="false" outlineLevel="0" collapsed="false">
      <c r="A182" s="19" t="s">
        <v>164</v>
      </c>
      <c r="B182" s="20" t="n">
        <v>450.858144437514</v>
      </c>
      <c r="C182" s="21" t="n">
        <v>0.43167381484712</v>
      </c>
      <c r="D182" s="22" t="n">
        <v>7815.62805161285</v>
      </c>
      <c r="E182" s="23" t="n">
        <v>156.498543463301</v>
      </c>
      <c r="F182" s="22" t="n">
        <v>721.023366884593</v>
      </c>
      <c r="G182" s="23" t="n">
        <v>14.4546716879027</v>
      </c>
      <c r="H182" s="20" t="n">
        <v>76.482816726505</v>
      </c>
      <c r="I182" s="21" t="n">
        <v>1.43084560134734</v>
      </c>
      <c r="J182" s="24" t="n">
        <v>0.758067075583418</v>
      </c>
      <c r="K182" s="25" t="n">
        <v>0.00103493163717261</v>
      </c>
      <c r="L182" s="22" t="n">
        <v>129854.66086624</v>
      </c>
      <c r="M182" s="23" t="n">
        <v>502.40338279927</v>
      </c>
      <c r="N182" s="26" t="n">
        <v>129399.140819182</v>
      </c>
      <c r="O182" s="27" t="n">
        <v>594.391846558824</v>
      </c>
      <c r="P182" s="22" t="n">
        <v>110.193543729691</v>
      </c>
      <c r="Q182" s="23" t="n">
        <v>2.06977824460145</v>
      </c>
      <c r="R182" s="28" t="n">
        <v>129339.140819182</v>
      </c>
      <c r="S182" s="29" t="n">
        <v>594.391846558824</v>
      </c>
      <c r="T182" s="187" t="n">
        <v>0.47</v>
      </c>
      <c r="V182" s="183"/>
    </row>
    <row r="183" customFormat="false" ht="15" hidden="false" customHeight="false" outlineLevel="0" collapsed="false">
      <c r="A183" s="19" t="s">
        <v>112</v>
      </c>
      <c r="B183" s="20" t="n">
        <v>387.743843475056</v>
      </c>
      <c r="C183" s="21" t="n">
        <v>0.342846002070632</v>
      </c>
      <c r="D183" s="22" t="n">
        <v>317.710718411998</v>
      </c>
      <c r="E183" s="23" t="n">
        <v>9.61556634033128</v>
      </c>
      <c r="F183" s="22" t="n">
        <v>16845.172053081</v>
      </c>
      <c r="G183" s="23" t="n">
        <v>511.307035348127</v>
      </c>
      <c r="H183" s="20" t="n">
        <v>171.240930340301</v>
      </c>
      <c r="I183" s="21" t="n">
        <v>1.40774641388164</v>
      </c>
      <c r="J183" s="24" t="n">
        <v>0.837137387367382</v>
      </c>
      <c r="K183" s="25" t="n">
        <v>0.00207183570386549</v>
      </c>
      <c r="L183" s="22" t="n">
        <v>130493.016135463</v>
      </c>
      <c r="M183" s="23" t="n">
        <v>684.793159167985</v>
      </c>
      <c r="N183" s="26" t="n">
        <v>130473.681903657</v>
      </c>
      <c r="O183" s="27" t="n">
        <v>684.841924686833</v>
      </c>
      <c r="P183" s="22" t="n">
        <v>247.466729011698</v>
      </c>
      <c r="Q183" s="23" t="n">
        <v>2.08985177317039</v>
      </c>
      <c r="R183" s="28" t="n">
        <v>130411.681903657</v>
      </c>
      <c r="S183" s="29" t="n">
        <v>684.841924686833</v>
      </c>
      <c r="T183" s="187" t="n">
        <v>0.29</v>
      </c>
      <c r="U183" s="225"/>
      <c r="V183" s="183"/>
    </row>
    <row r="184" customFormat="false" ht="15" hidden="false" customHeight="false" outlineLevel="0" collapsed="false">
      <c r="A184" s="197"/>
      <c r="B184" s="197"/>
      <c r="C184" s="197"/>
      <c r="D184" s="197"/>
      <c r="E184" s="197"/>
      <c r="F184" s="197"/>
      <c r="G184" s="197"/>
      <c r="H184" s="197"/>
      <c r="I184" s="197"/>
      <c r="J184" s="197"/>
      <c r="K184" s="197"/>
      <c r="L184" s="197"/>
      <c r="M184" s="197"/>
      <c r="N184" s="197"/>
      <c r="O184" s="197"/>
      <c r="P184" s="197"/>
      <c r="Q184" s="197"/>
      <c r="R184" s="198"/>
      <c r="S184" s="198"/>
      <c r="T184" s="208"/>
      <c r="U184" s="183"/>
      <c r="V184" s="183"/>
    </row>
    <row r="185" customFormat="false" ht="15" hidden="false" customHeight="false" outlineLevel="0" collapsed="false">
      <c r="J185" s="40" t="s">
        <v>165</v>
      </c>
      <c r="K185" s="226"/>
      <c r="T185" s="95"/>
      <c r="U185" s="183"/>
      <c r="V185" s="183"/>
    </row>
    <row r="186" customFormat="false" ht="12" hidden="false" customHeight="true" outlineLevel="0" collapsed="false">
      <c r="J186" s="37"/>
      <c r="K186" s="226"/>
      <c r="T186" s="95"/>
      <c r="U186" s="183"/>
      <c r="V186" s="183"/>
    </row>
    <row r="187" customFormat="false" ht="15" hidden="false" customHeight="false" outlineLevel="0" collapsed="false">
      <c r="A187" s="227" t="s">
        <v>166</v>
      </c>
      <c r="B187" s="204" t="n">
        <v>175.343814682891</v>
      </c>
      <c r="C187" s="228" t="n">
        <v>0.194656461538488</v>
      </c>
      <c r="D187" s="205" t="n">
        <v>3262.79659086258</v>
      </c>
      <c r="E187" s="229" t="n">
        <v>65.4782637163784</v>
      </c>
      <c r="F187" s="205" t="n">
        <v>869.750863458414</v>
      </c>
      <c r="G187" s="23" t="n">
        <v>17.6521159722008</v>
      </c>
      <c r="H187" s="230" t="n">
        <v>126.657802255029</v>
      </c>
      <c r="I187" s="231" t="n">
        <v>1.984645923072</v>
      </c>
      <c r="J187" s="232" t="n">
        <v>0.981586890051345</v>
      </c>
      <c r="K187" s="25" t="n">
        <v>0.00316729301445466</v>
      </c>
      <c r="L187" s="205" t="n">
        <v>205592.669165781</v>
      </c>
      <c r="M187" s="229" t="n">
        <v>2223.46054942863</v>
      </c>
      <c r="N187" s="207" t="n">
        <v>205149.621708483</v>
      </c>
      <c r="O187" s="27" t="n">
        <v>2236.27575390987</v>
      </c>
      <c r="P187" s="205" t="n">
        <v>225.977092536555</v>
      </c>
      <c r="Q187" s="233" t="n">
        <v>3.81737443413243</v>
      </c>
      <c r="R187" s="28" t="n">
        <v>205087.621708483</v>
      </c>
      <c r="S187" s="29" t="n">
        <v>2236.27575390987</v>
      </c>
      <c r="T187" s="95" t="n">
        <v>0.7</v>
      </c>
      <c r="U187" s="183"/>
      <c r="V187" s="183"/>
    </row>
    <row r="188" customFormat="false" ht="15" hidden="false" customHeight="false" outlineLevel="0" collapsed="false">
      <c r="A188" s="19" t="s">
        <v>167</v>
      </c>
      <c r="B188" s="20" t="n">
        <v>322.089784027075</v>
      </c>
      <c r="C188" s="21" t="n">
        <v>0.382957004500599</v>
      </c>
      <c r="D188" s="22" t="n">
        <v>328.863609873059</v>
      </c>
      <c r="E188" s="233" t="n">
        <v>6.64513100232609</v>
      </c>
      <c r="F188" s="22" t="n">
        <v>16542.6384496537</v>
      </c>
      <c r="G188" s="23" t="n">
        <v>334.826348850396</v>
      </c>
      <c r="H188" s="20" t="n">
        <v>137.738455928768</v>
      </c>
      <c r="I188" s="21" t="n">
        <v>1.35369829556457</v>
      </c>
      <c r="J188" s="24" t="n">
        <v>1.02441983568576</v>
      </c>
      <c r="K188" s="25" t="n">
        <v>0.00170892992062555</v>
      </c>
      <c r="L188" s="22" t="n">
        <v>225115.279301828</v>
      </c>
      <c r="M188" s="23" t="n">
        <v>1545.12133359349</v>
      </c>
      <c r="N188" s="26" t="n">
        <v>225091.064442146</v>
      </c>
      <c r="O188" s="27" t="n">
        <v>1544.88553467188</v>
      </c>
      <c r="P188" s="22" t="n">
        <v>259.972863166308</v>
      </c>
      <c r="Q188" s="233" t="n">
        <v>2.79515905633505</v>
      </c>
      <c r="R188" s="28" t="n">
        <v>225029.064442146</v>
      </c>
      <c r="S188" s="29" t="n">
        <v>1544.88553467188</v>
      </c>
      <c r="T188" s="95" t="n">
        <v>2</v>
      </c>
      <c r="U188" s="234"/>
    </row>
    <row r="189" customFormat="false" ht="15" hidden="false" customHeight="false" outlineLevel="0" collapsed="false">
      <c r="A189" s="227" t="s">
        <v>168</v>
      </c>
      <c r="B189" s="204" t="n">
        <v>414.944073069251</v>
      </c>
      <c r="C189" s="228" t="n">
        <v>0.561574705917464</v>
      </c>
      <c r="D189" s="205" t="n">
        <v>213.149420602926</v>
      </c>
      <c r="E189" s="229" t="n">
        <v>6.31397299671289</v>
      </c>
      <c r="F189" s="205" t="n">
        <v>31502.0275017289</v>
      </c>
      <c r="G189" s="23" t="n">
        <v>936.378633145486</v>
      </c>
      <c r="H189" s="230" t="n">
        <v>91.1273710201608</v>
      </c>
      <c r="I189" s="231" t="n">
        <v>1.50563346730797</v>
      </c>
      <c r="J189" s="232" t="n">
        <v>0.98144830352941</v>
      </c>
      <c r="K189" s="25" t="n">
        <v>0.00275674932793323</v>
      </c>
      <c r="L189" s="205" t="n">
        <v>231317.050204042</v>
      </c>
      <c r="M189" s="229" t="n">
        <v>2497.06615277221</v>
      </c>
      <c r="N189" s="207" t="n">
        <v>231303.641895152</v>
      </c>
      <c r="O189" s="27" t="n">
        <v>2496.95457383462</v>
      </c>
      <c r="P189" s="205" t="n">
        <v>175.039400146995</v>
      </c>
      <c r="Q189" s="233" t="n">
        <v>3.14415779924258</v>
      </c>
      <c r="R189" s="28" t="n">
        <v>231241.641895152</v>
      </c>
      <c r="S189" s="29" t="n">
        <v>2496.95457383462</v>
      </c>
      <c r="T189" s="95" t="n">
        <v>4.7</v>
      </c>
    </row>
    <row r="190" customFormat="false" ht="15" hidden="false" customHeight="false" outlineLevel="0" collapsed="false">
      <c r="A190" s="197"/>
      <c r="B190" s="197"/>
      <c r="C190" s="197"/>
      <c r="D190" s="197"/>
      <c r="E190" s="197"/>
      <c r="F190" s="197"/>
      <c r="G190" s="197"/>
      <c r="H190" s="197"/>
      <c r="I190" s="197"/>
      <c r="J190" s="197"/>
      <c r="K190" s="197"/>
      <c r="L190" s="197"/>
      <c r="M190" s="197"/>
      <c r="N190" s="197"/>
      <c r="O190" s="197"/>
      <c r="P190" s="197"/>
      <c r="Q190" s="197"/>
      <c r="R190" s="198"/>
      <c r="S190" s="198"/>
      <c r="T190" s="95"/>
    </row>
    <row r="191" customFormat="false" ht="15" hidden="false" customHeight="false" outlineLevel="0" collapsed="false">
      <c r="J191" s="5" t="s">
        <v>169</v>
      </c>
      <c r="T191" s="235"/>
    </row>
    <row r="192" customFormat="false" ht="15" hidden="false" customHeight="false" outlineLevel="0" collapsed="false">
      <c r="T192" s="95"/>
    </row>
    <row r="193" customFormat="false" ht="15" hidden="false" customHeight="false" outlineLevel="0" collapsed="false">
      <c r="A193" s="139" t="s">
        <v>170</v>
      </c>
      <c r="B193" s="140" t="n">
        <v>36.6301391414451</v>
      </c>
      <c r="C193" s="141" t="n">
        <v>0.086669022583447</v>
      </c>
      <c r="D193" s="142" t="n">
        <v>1225.87140899585</v>
      </c>
      <c r="E193" s="143" t="n">
        <v>24.6259882209071</v>
      </c>
      <c r="F193" s="142" t="n">
        <v>11.2310107156344</v>
      </c>
      <c r="G193" s="143" t="n">
        <v>0.981130221174698</v>
      </c>
      <c r="H193" s="140" t="n">
        <v>473.549649109877</v>
      </c>
      <c r="I193" s="141" t="n">
        <v>5.40703197005742</v>
      </c>
      <c r="J193" s="144" t="n">
        <v>0.0227960458023065</v>
      </c>
      <c r="K193" s="145" t="n">
        <v>0.00193882149162757</v>
      </c>
      <c r="L193" s="142" t="n">
        <v>1698.81153035768</v>
      </c>
      <c r="M193" s="143" t="n">
        <v>145.639798680373</v>
      </c>
      <c r="N193" s="146" t="n">
        <v>1036.72665953303</v>
      </c>
      <c r="O193" s="147" t="n">
        <v>490.344582528847</v>
      </c>
      <c r="P193" s="142" t="n">
        <v>474.937144590558</v>
      </c>
      <c r="Q193" s="143" t="n">
        <v>5.46255370003674</v>
      </c>
      <c r="R193" s="148" t="n">
        <v>976.726659533025</v>
      </c>
      <c r="S193" s="149" t="n">
        <v>490.344582528847</v>
      </c>
      <c r="T193" s="236" t="n">
        <v>0.3</v>
      </c>
    </row>
    <row r="194" customFormat="false" ht="15" hidden="false" customHeight="false" outlineLevel="0" collapsed="false">
      <c r="A194" s="139" t="s">
        <v>171</v>
      </c>
      <c r="B194" s="140" t="n">
        <v>26.2223061107349</v>
      </c>
      <c r="C194" s="141" t="n">
        <v>0.059507873873846</v>
      </c>
      <c r="D194" s="142" t="n">
        <v>2574.38673436464</v>
      </c>
      <c r="E194" s="143" t="n">
        <v>51.8612932135639</v>
      </c>
      <c r="F194" s="142" t="n">
        <v>7.5107016579333</v>
      </c>
      <c r="G194" s="143" t="n">
        <v>0.609833774221412</v>
      </c>
      <c r="H194" s="140" t="n">
        <v>466.705974965774</v>
      </c>
      <c r="I194" s="141" t="n">
        <v>3.17995869770672</v>
      </c>
      <c r="J194" s="144" t="n">
        <v>0.0447216428178251</v>
      </c>
      <c r="K194" s="145" t="n">
        <v>0.00351910733793295</v>
      </c>
      <c r="L194" s="142" t="n">
        <v>3371.48788114232</v>
      </c>
      <c r="M194" s="143" t="n">
        <v>269.135229986516</v>
      </c>
      <c r="N194" s="146" t="n">
        <v>1410.30040169524</v>
      </c>
      <c r="O194" s="147" t="n">
        <v>1413.73005777941</v>
      </c>
      <c r="P194" s="142" t="n">
        <v>468.56714409656</v>
      </c>
      <c r="Q194" s="143" t="n">
        <v>3.69968404697627</v>
      </c>
      <c r="R194" s="148" t="n">
        <f aca="false">(N194-62)</f>
        <v>1348.30040169524</v>
      </c>
      <c r="S194" s="149" t="n">
        <f aca="false">O194</f>
        <v>1413.73005777941</v>
      </c>
      <c r="T194" s="236" t="n">
        <v>1.2</v>
      </c>
    </row>
    <row r="195" customFormat="false" ht="15" hidden="false" customHeight="false" outlineLevel="0" collapsed="false">
      <c r="A195" s="139" t="s">
        <v>170</v>
      </c>
      <c r="B195" s="140" t="n">
        <v>27.4807587215962</v>
      </c>
      <c r="C195" s="141" t="n">
        <v>0.0531792793958078</v>
      </c>
      <c r="D195" s="142" t="n">
        <v>990.858318888567</v>
      </c>
      <c r="E195" s="143" t="n">
        <v>19.9711877162166</v>
      </c>
      <c r="F195" s="142" t="n">
        <v>13.4995347546487</v>
      </c>
      <c r="G195" s="143" t="n">
        <v>1.28822487081548</v>
      </c>
      <c r="H195" s="140" t="n">
        <v>473.918074790565</v>
      </c>
      <c r="I195" s="141" t="n">
        <v>2.52917350219493</v>
      </c>
      <c r="J195" s="144" t="n">
        <v>0.0295213336829604</v>
      </c>
      <c r="K195" s="145" t="n">
        <v>0.0027541789180289</v>
      </c>
      <c r="L195" s="142" t="n">
        <v>2204.02611702358</v>
      </c>
      <c r="M195" s="143" t="n">
        <v>207.542280031894</v>
      </c>
      <c r="N195" s="146" t="n">
        <v>1491.02012144972</v>
      </c>
      <c r="O195" s="147" t="n">
        <v>545.08658329043</v>
      </c>
      <c r="P195" s="142" t="n">
        <v>475.916404412582</v>
      </c>
      <c r="Q195" s="143" t="n">
        <v>2.64324221278379</v>
      </c>
      <c r="R195" s="148" t="n">
        <f aca="false">(N195-62)</f>
        <v>1429.02012144972</v>
      </c>
      <c r="S195" s="149" t="n">
        <f aca="false">O195</f>
        <v>545.08658329043</v>
      </c>
      <c r="T195" s="236" t="n">
        <v>4.5</v>
      </c>
    </row>
    <row r="196" customFormat="false" ht="15" hidden="false" customHeight="false" outlineLevel="0" collapsed="false">
      <c r="A196" s="139" t="s">
        <v>172</v>
      </c>
      <c r="B196" s="140" t="n">
        <v>30.5079356916915</v>
      </c>
      <c r="C196" s="141" t="n">
        <v>0.061932003247079</v>
      </c>
      <c r="D196" s="142" t="n">
        <v>910.618704764244</v>
      </c>
      <c r="E196" s="143" t="n">
        <v>18.3665260970064</v>
      </c>
      <c r="F196" s="142" t="n">
        <v>16.7219814996496</v>
      </c>
      <c r="G196" s="143" t="n">
        <v>1.37538267624698</v>
      </c>
      <c r="H196" s="140" t="n">
        <v>439.850650941449</v>
      </c>
      <c r="I196" s="141" t="n">
        <v>2.73102885381822</v>
      </c>
      <c r="J196" s="144" t="n">
        <v>0.0302723276066336</v>
      </c>
      <c r="K196" s="145" t="n">
        <v>0.00241465558083694</v>
      </c>
      <c r="L196" s="142" t="n">
        <v>2314.74510957995</v>
      </c>
      <c r="M196" s="143" t="n">
        <v>186.47376351926</v>
      </c>
      <c r="N196" s="146" t="n">
        <v>1710.86961780682</v>
      </c>
      <c r="O196" s="147" t="n">
        <v>465.817726074924</v>
      </c>
      <c r="P196" s="142" t="n">
        <v>441.979463031725</v>
      </c>
      <c r="Q196" s="143" t="n">
        <v>2.80507826600466</v>
      </c>
      <c r="R196" s="148" t="n">
        <f aca="false">(N196-62)</f>
        <v>1648.86961780682</v>
      </c>
      <c r="S196" s="149" t="n">
        <f aca="false">O196</f>
        <v>465.817726074924</v>
      </c>
      <c r="T196" s="236" t="n">
        <v>7.4</v>
      </c>
    </row>
    <row r="197" customFormat="false" ht="15" hidden="false" customHeight="false" outlineLevel="0" collapsed="false">
      <c r="A197" s="139" t="s">
        <v>173</v>
      </c>
      <c r="B197" s="140" t="n">
        <v>29.4126220932295</v>
      </c>
      <c r="C197" s="141" t="n">
        <v>0.0604401934446246</v>
      </c>
      <c r="D197" s="142" t="n">
        <v>999.233622543917</v>
      </c>
      <c r="E197" s="143" t="n">
        <v>20.2124210132682</v>
      </c>
      <c r="F197" s="142" t="n">
        <v>17.6652899413999</v>
      </c>
      <c r="G197" s="143" t="n">
        <v>1.94160516501427</v>
      </c>
      <c r="H197" s="140" t="n">
        <v>446.467710157443</v>
      </c>
      <c r="I197" s="141" t="n">
        <v>2.88538192624641</v>
      </c>
      <c r="J197" s="144" t="n">
        <v>0.0363989115849698</v>
      </c>
      <c r="K197" s="145" t="n">
        <v>0.00393300361710259</v>
      </c>
      <c r="L197" s="142" t="n">
        <v>2775.73209606896</v>
      </c>
      <c r="M197" s="143" t="n">
        <v>303.458240192303</v>
      </c>
      <c r="N197" s="146" t="n">
        <v>2091.57198016189</v>
      </c>
      <c r="O197" s="147" t="n">
        <v>570.434597361199</v>
      </c>
      <c r="P197" s="142" t="n">
        <v>449.110797708175</v>
      </c>
      <c r="Q197" s="143" t="n">
        <v>2.99115273321013</v>
      </c>
      <c r="R197" s="148" t="n">
        <f aca="false">(N197-62)</f>
        <v>2029.57198016189</v>
      </c>
      <c r="S197" s="149" t="n">
        <f aca="false">O197</f>
        <v>570.434597361199</v>
      </c>
      <c r="T197" s="236" t="n">
        <v>9.5</v>
      </c>
    </row>
    <row r="198" customFormat="false" ht="15" hidden="false" customHeight="false" outlineLevel="0" collapsed="false">
      <c r="A198" s="139" t="s">
        <v>171</v>
      </c>
      <c r="B198" s="140" t="n">
        <v>49.5916178398034</v>
      </c>
      <c r="C198" s="141" t="n">
        <v>0.0962651229740052</v>
      </c>
      <c r="D198" s="142" t="n">
        <v>5075.07764080992</v>
      </c>
      <c r="E198" s="143" t="n">
        <v>101.710705670472</v>
      </c>
      <c r="F198" s="142" t="n">
        <v>11.2899972738579</v>
      </c>
      <c r="G198" s="143" t="n">
        <v>0.617853120182551</v>
      </c>
      <c r="H198" s="140" t="n">
        <v>365.252907330874</v>
      </c>
      <c r="I198" s="141" t="n">
        <v>4.79984607655412</v>
      </c>
      <c r="J198" s="144" t="n">
        <v>0.0700749154839715</v>
      </c>
      <c r="K198" s="145" t="n">
        <v>0.00357108077320151</v>
      </c>
      <c r="L198" s="142" t="n">
        <v>5733.05763310663</v>
      </c>
      <c r="M198" s="143" t="n">
        <v>300.039749802822</v>
      </c>
      <c r="N198" s="146" t="n">
        <v>3537.45513936041</v>
      </c>
      <c r="O198" s="147" t="n">
        <v>1582.25499227429</v>
      </c>
      <c r="P198" s="142" t="n">
        <v>368.917456182121</v>
      </c>
      <c r="Q198" s="143" t="n">
        <v>5.12022815816836</v>
      </c>
      <c r="R198" s="148" t="n">
        <v>3477.45513936041</v>
      </c>
      <c r="S198" s="149" t="n">
        <v>1582.25499227429</v>
      </c>
      <c r="T198" s="236" t="n">
        <v>18</v>
      </c>
    </row>
    <row r="199" customFormat="false" ht="15" hidden="false" customHeight="false" outlineLevel="0" collapsed="false">
      <c r="T199" s="95"/>
    </row>
    <row r="200" customFormat="false" ht="15" hidden="false" customHeight="false" outlineLevel="0" collapsed="false">
      <c r="A200" s="197"/>
      <c r="B200" s="197"/>
      <c r="C200" s="197"/>
      <c r="D200" s="197"/>
      <c r="E200" s="197"/>
      <c r="F200" s="197"/>
      <c r="G200" s="197"/>
      <c r="H200" s="197"/>
      <c r="I200" s="197"/>
      <c r="J200" s="197"/>
      <c r="K200" s="197"/>
      <c r="L200" s="197"/>
      <c r="M200" s="197"/>
      <c r="N200" s="197"/>
      <c r="O200" s="197"/>
      <c r="P200" s="197"/>
      <c r="Q200" s="197"/>
      <c r="R200" s="198"/>
      <c r="S200" s="198"/>
      <c r="T200" s="95"/>
    </row>
    <row r="201" customFormat="false" ht="15" hidden="false" customHeight="false" outlineLevel="0" collapsed="false">
      <c r="J201" s="5" t="s">
        <v>174</v>
      </c>
      <c r="T201" s="235"/>
      <c r="U201" s="188"/>
    </row>
    <row r="202" customFormat="false" ht="6.75" hidden="false" customHeight="true" outlineLevel="0" collapsed="false">
      <c r="T202" s="95"/>
      <c r="U202" s="188"/>
    </row>
    <row r="203" customFormat="false" ht="15" hidden="false" customHeight="false" outlineLevel="0" collapsed="false">
      <c r="A203" s="139" t="s">
        <v>175</v>
      </c>
      <c r="B203" s="140" t="n">
        <v>52.3341006532221</v>
      </c>
      <c r="C203" s="141" t="n">
        <v>0.054106630452653</v>
      </c>
      <c r="D203" s="142" t="n">
        <v>2155.92868211313</v>
      </c>
      <c r="E203" s="143" t="n">
        <v>43.2764451550991</v>
      </c>
      <c r="F203" s="142" t="n">
        <v>423.063278153488</v>
      </c>
      <c r="G203" s="143" t="n">
        <v>8.65795772283777</v>
      </c>
      <c r="H203" s="140" t="n">
        <v>143.869633000056</v>
      </c>
      <c r="I203" s="141" t="n">
        <v>1.98622139481743</v>
      </c>
      <c r="J203" s="144" t="n">
        <v>1.05703480310509</v>
      </c>
      <c r="K203" s="145" t="n">
        <v>0.00435106537914497</v>
      </c>
      <c r="L203" s="142" t="n">
        <v>244061.979938612</v>
      </c>
      <c r="M203" s="143" t="n">
        <v>3897.59782703398</v>
      </c>
      <c r="N203" s="146" t="n">
        <v>243125.103662741</v>
      </c>
      <c r="O203" s="147" t="n">
        <v>3921.6950372831</v>
      </c>
      <c r="P203" s="142" t="n">
        <v>285.722576236443</v>
      </c>
      <c r="Q203" s="143" t="n">
        <v>5.05617089806154</v>
      </c>
      <c r="R203" s="148" t="n">
        <f aca="false">(N203-62)</f>
        <v>243063.103662741</v>
      </c>
      <c r="S203" s="149" t="n">
        <f aca="false">O203</f>
        <v>3921.6950372831</v>
      </c>
      <c r="T203" s="187" t="n">
        <v>7.9</v>
      </c>
      <c r="U203" s="188"/>
    </row>
    <row r="204" customFormat="false" ht="15" hidden="false" customHeight="false" outlineLevel="0" collapsed="false">
      <c r="A204" s="139" t="s">
        <v>176</v>
      </c>
      <c r="B204" s="140" t="n">
        <v>296.954830345859</v>
      </c>
      <c r="C204" s="141" t="n">
        <v>0.264647226657771</v>
      </c>
      <c r="D204" s="142" t="n">
        <v>312.626802994361</v>
      </c>
      <c r="E204" s="143" t="n">
        <v>7.45606436371276</v>
      </c>
      <c r="F204" s="142" t="n">
        <v>15974.5202461378</v>
      </c>
      <c r="G204" s="143" t="n">
        <v>382.168615800986</v>
      </c>
      <c r="H204" s="140" t="n">
        <v>106.457822256565</v>
      </c>
      <c r="I204" s="141" t="n">
        <v>1.530332214237</v>
      </c>
      <c r="J204" s="144" t="n">
        <v>1.0199948313232</v>
      </c>
      <c r="K204" s="145" t="n">
        <v>0.00212105421140951</v>
      </c>
      <c r="L204" s="142" t="n">
        <v>248820.008035456</v>
      </c>
      <c r="M204" s="143" t="n">
        <v>2420.55623275931</v>
      </c>
      <c r="N204" s="146" t="n">
        <v>248793.977315926</v>
      </c>
      <c r="O204" s="147" t="n">
        <v>2420.16783723304</v>
      </c>
      <c r="P204" s="142" t="n">
        <v>214.83290502204</v>
      </c>
      <c r="Q204" s="143" t="n">
        <v>3.41914861400174</v>
      </c>
      <c r="R204" s="148" t="n">
        <f aca="false">(N204-62)</f>
        <v>248731.977315926</v>
      </c>
      <c r="S204" s="149" t="n">
        <f aca="false">O204</f>
        <v>2420.16783723304</v>
      </c>
      <c r="T204" s="187" t="n">
        <v>14.6</v>
      </c>
      <c r="U204" s="188"/>
    </row>
    <row r="205" customFormat="false" ht="15" hidden="false" customHeight="false" outlineLevel="0" collapsed="false">
      <c r="A205" s="139" t="s">
        <v>177</v>
      </c>
      <c r="B205" s="140" t="n">
        <v>271.570306145452</v>
      </c>
      <c r="C205" s="141" t="n">
        <v>0.257559513969438</v>
      </c>
      <c r="D205" s="142" t="n">
        <v>189.290416162811</v>
      </c>
      <c r="E205" s="143" t="n">
        <v>4.72741598559025</v>
      </c>
      <c r="F205" s="142" t="n">
        <v>24201.2127480453</v>
      </c>
      <c r="G205" s="143" t="n">
        <v>606.092097445064</v>
      </c>
      <c r="H205" s="140" t="n">
        <v>102.163282149806</v>
      </c>
      <c r="I205" s="141" t="n">
        <v>1.48059846569041</v>
      </c>
      <c r="J205" s="144" t="n">
        <v>1.02309934159368</v>
      </c>
      <c r="K205" s="145" t="n">
        <v>0.00213954380802773</v>
      </c>
      <c r="L205" s="142" t="n">
        <v>256159.137820272</v>
      </c>
      <c r="M205" s="143" t="n">
        <v>2589.89062724725</v>
      </c>
      <c r="N205" s="146" t="n">
        <v>256141.508226056</v>
      </c>
      <c r="O205" s="147" t="n">
        <v>2589.62104662079</v>
      </c>
      <c r="P205" s="142" t="n">
        <v>210.486008784943</v>
      </c>
      <c r="Q205" s="143" t="n">
        <v>3.41645776331241</v>
      </c>
      <c r="R205" s="148" t="n">
        <f aca="false">(N205-62)</f>
        <v>256079.508226056</v>
      </c>
      <c r="S205" s="149" t="n">
        <f aca="false">O205</f>
        <v>2589.62104662079</v>
      </c>
      <c r="T205" s="187" t="n">
        <v>17.2</v>
      </c>
      <c r="U205" s="188"/>
    </row>
    <row r="206" customFormat="false" ht="15" hidden="false" customHeight="false" outlineLevel="0" collapsed="false">
      <c r="A206" s="139" t="s">
        <v>178</v>
      </c>
      <c r="B206" s="140" t="n">
        <v>280.950034795562</v>
      </c>
      <c r="C206" s="141" t="n">
        <v>0.231611965229369</v>
      </c>
      <c r="D206" s="142" t="n">
        <v>97.6286584215385</v>
      </c>
      <c r="E206" s="143" t="n">
        <v>4.99815190363957</v>
      </c>
      <c r="F206" s="142" t="n">
        <v>48758.7478174048</v>
      </c>
      <c r="G206" s="143" t="n">
        <v>2499.54636791324</v>
      </c>
      <c r="H206" s="140" t="n">
        <v>103.908993891558</v>
      </c>
      <c r="I206" s="141" t="n">
        <v>1.46026787305203</v>
      </c>
      <c r="J206" s="144" t="n">
        <v>1.02762605395955</v>
      </c>
      <c r="K206" s="145" t="n">
        <v>0.00284164999482508</v>
      </c>
      <c r="L206" s="142" t="n">
        <v>258536.707266226</v>
      </c>
      <c r="M206" s="143" t="n">
        <v>3181.56825321163</v>
      </c>
      <c r="N206" s="146" t="n">
        <v>258527.496392484</v>
      </c>
      <c r="O206" s="147" t="n">
        <v>3181.44252757417</v>
      </c>
      <c r="P206" s="142" t="n">
        <v>215.529050589581</v>
      </c>
      <c r="Q206" s="143" t="n">
        <v>3.59447475671863</v>
      </c>
      <c r="R206" s="148" t="n">
        <f aca="false">(N206-62)</f>
        <v>258465.496392484</v>
      </c>
      <c r="S206" s="149" t="n">
        <f aca="false">O206</f>
        <v>3181.44252757417</v>
      </c>
      <c r="T206" s="187" t="n">
        <v>17.8</v>
      </c>
      <c r="U206" s="188"/>
    </row>
    <row r="207" customFormat="false" ht="15" hidden="false" customHeight="false" outlineLevel="0" collapsed="false">
      <c r="A207" s="139" t="s">
        <v>179</v>
      </c>
      <c r="B207" s="140" t="n">
        <v>296.470414586902</v>
      </c>
      <c r="C207" s="141" t="n">
        <v>0.272312084278816</v>
      </c>
      <c r="D207" s="142" t="n">
        <v>275.307738597244</v>
      </c>
      <c r="E207" s="143" t="n">
        <v>6.68231204971201</v>
      </c>
      <c r="F207" s="142" t="n">
        <v>18233.3716065449</v>
      </c>
      <c r="G207" s="143" t="n">
        <v>444.475053337471</v>
      </c>
      <c r="H207" s="140" t="n">
        <v>100.551972434042</v>
      </c>
      <c r="I207" s="141" t="n">
        <v>1.55405621694197</v>
      </c>
      <c r="J207" s="144" t="n">
        <v>1.02692416411447</v>
      </c>
      <c r="K207" s="145" t="n">
        <v>0.00250364292089633</v>
      </c>
      <c r="L207" s="142" t="n">
        <v>261678.306305636</v>
      </c>
      <c r="M207" s="143" t="n">
        <v>3072.54432886099</v>
      </c>
      <c r="N207" s="146" t="n">
        <v>261655.058150525</v>
      </c>
      <c r="O207" s="147" t="n">
        <v>3072.06483612934</v>
      </c>
      <c r="P207" s="142" t="n">
        <v>210.414869267675</v>
      </c>
      <c r="Q207" s="143" t="n">
        <v>3.72888600456701</v>
      </c>
      <c r="R207" s="148" t="n">
        <f aca="false">(N207-62)</f>
        <v>261593.058150525</v>
      </c>
      <c r="S207" s="149" t="n">
        <f aca="false">O207</f>
        <v>3072.06483612934</v>
      </c>
      <c r="T207" s="187" t="n">
        <v>20.7</v>
      </c>
      <c r="U207" s="237"/>
    </row>
    <row r="208" customFormat="false" ht="15" hidden="false" customHeight="false" outlineLevel="0" collapsed="false">
      <c r="A208" s="139" t="s">
        <v>180</v>
      </c>
      <c r="B208" s="140" t="n">
        <v>359.195755206161</v>
      </c>
      <c r="C208" s="141" t="n">
        <v>0.357799686051536</v>
      </c>
      <c r="D208" s="142" t="n">
        <v>151.225660973654</v>
      </c>
      <c r="E208" s="143" t="n">
        <v>4.43003481220279</v>
      </c>
      <c r="F208" s="142" t="n">
        <v>39985.0614704947</v>
      </c>
      <c r="G208" s="143" t="n">
        <v>1174.69839432716</v>
      </c>
      <c r="H208" s="140" t="n">
        <v>94.1981916813128</v>
      </c>
      <c r="I208" s="141" t="n">
        <v>1.52174658922169</v>
      </c>
      <c r="J208" s="144" t="n">
        <v>1.02100153537992</v>
      </c>
      <c r="K208" s="145" t="n">
        <v>0.00248705425243424</v>
      </c>
      <c r="L208" s="142" t="n">
        <v>263206.825657676</v>
      </c>
      <c r="M208" s="143" t="n">
        <v>3114.49915229329</v>
      </c>
      <c r="N208" s="146" t="n">
        <v>263195.660396132</v>
      </c>
      <c r="O208" s="147" t="n">
        <v>3114.30676714963</v>
      </c>
      <c r="P208" s="142" t="n">
        <v>197.977834002251</v>
      </c>
      <c r="Q208" s="143" t="n">
        <v>3.64111505442504</v>
      </c>
      <c r="R208" s="148" t="n">
        <f aca="false">(N208-62)</f>
        <v>263133.660396132</v>
      </c>
      <c r="S208" s="149" t="n">
        <f aca="false">O208</f>
        <v>3114.30676714963</v>
      </c>
      <c r="T208" s="187" t="n">
        <v>23.6</v>
      </c>
    </row>
    <row r="209" customFormat="false" ht="15" hidden="false" customHeight="false" outlineLevel="0" collapsed="false">
      <c r="A209" s="139" t="s">
        <v>181</v>
      </c>
      <c r="B209" s="140" t="n">
        <v>363.665112771784</v>
      </c>
      <c r="C209" s="141" t="n">
        <v>0.363373306318048</v>
      </c>
      <c r="D209" s="142" t="n">
        <v>107.710845848288</v>
      </c>
      <c r="E209" s="143" t="n">
        <v>3.93465953834461</v>
      </c>
      <c r="F209" s="142" t="n">
        <v>56662.6499857306</v>
      </c>
      <c r="G209" s="143" t="n">
        <v>2073.30628336284</v>
      </c>
      <c r="H209" s="140" t="n">
        <v>91.6449377358684</v>
      </c>
      <c r="I209" s="141" t="n">
        <v>1.53094268955467</v>
      </c>
      <c r="J209" s="144" t="n">
        <v>1.01786225383173</v>
      </c>
      <c r="K209" s="145" t="n">
        <v>0.00237023621187134</v>
      </c>
      <c r="L209" s="142" t="n">
        <v>263059.087959669</v>
      </c>
      <c r="M209" s="143" t="n">
        <v>3034.78544076203</v>
      </c>
      <c r="N209" s="146" t="n">
        <v>263050.922206671</v>
      </c>
      <c r="O209" s="147" t="n">
        <v>3034.68630311156</v>
      </c>
      <c r="P209" s="142" t="n">
        <v>192.532961611122</v>
      </c>
      <c r="Q209" s="143" t="n">
        <v>3.61446138966295</v>
      </c>
      <c r="R209" s="148" t="n">
        <f aca="false">(N209-62)</f>
        <v>262988.922206671</v>
      </c>
      <c r="S209" s="149" t="n">
        <f aca="false">O209</f>
        <v>3034.68630311156</v>
      </c>
      <c r="T209" s="187" t="n">
        <v>31.7</v>
      </c>
    </row>
    <row r="211" customFormat="false" ht="15" hidden="false" customHeight="false" outlineLevel="0" collapsed="false">
      <c r="A211" s="184"/>
      <c r="B211" s="184"/>
      <c r="C211" s="184"/>
      <c r="D211" s="184"/>
      <c r="E211" s="184"/>
      <c r="F211" s="184"/>
      <c r="G211" s="184"/>
      <c r="H211" s="184"/>
      <c r="I211" s="184"/>
      <c r="J211" s="184"/>
      <c r="K211" s="184"/>
      <c r="L211" s="184"/>
      <c r="M211" s="184"/>
      <c r="N211" s="184"/>
      <c r="O211" s="184"/>
      <c r="P211" s="184"/>
      <c r="Q211" s="184"/>
      <c r="R211" s="185"/>
      <c r="S211" s="185"/>
      <c r="T211" s="184"/>
    </row>
    <row r="212" customFormat="false" ht="16.5" hidden="false" customHeight="false" outlineLevel="0" collapsed="false">
      <c r="B212" s="238" t="s">
        <v>182</v>
      </c>
      <c r="C212" s="239"/>
      <c r="D212" s="240"/>
      <c r="E212" s="241"/>
      <c r="F212" s="242"/>
      <c r="G212" s="239"/>
      <c r="H212" s="240"/>
      <c r="I212" s="239"/>
      <c r="J212" s="240"/>
      <c r="K212" s="238"/>
      <c r="L212" s="243"/>
      <c r="M212" s="241"/>
      <c r="N212" s="6"/>
      <c r="O212" s="6"/>
      <c r="P212" s="6"/>
      <c r="Q212" s="6"/>
    </row>
    <row r="213" customFormat="false" ht="16.5" hidden="false" customHeight="false" outlineLevel="0" collapsed="false">
      <c r="B213" s="238" t="s">
        <v>183</v>
      </c>
      <c r="C213" s="239"/>
      <c r="D213" s="240"/>
      <c r="E213" s="241"/>
      <c r="F213" s="242"/>
      <c r="G213" s="239"/>
      <c r="H213" s="240"/>
      <c r="I213" s="239"/>
      <c r="J213" s="240"/>
      <c r="K213" s="238"/>
      <c r="L213" s="243"/>
      <c r="M213" s="241"/>
      <c r="N213" s="6"/>
      <c r="O213" s="6"/>
      <c r="P213" s="6"/>
      <c r="Q213" s="6"/>
    </row>
    <row r="214" customFormat="false" ht="16.5" hidden="false" customHeight="false" outlineLevel="0" collapsed="false">
      <c r="B214" s="244" t="s">
        <v>184</v>
      </c>
      <c r="C214" s="239"/>
      <c r="D214" s="240"/>
      <c r="E214" s="241"/>
      <c r="F214" s="242"/>
      <c r="G214" s="239"/>
      <c r="H214" s="240"/>
      <c r="I214" s="239"/>
      <c r="J214" s="240"/>
      <c r="K214" s="238"/>
      <c r="L214" s="243"/>
      <c r="M214" s="241"/>
      <c r="N214" s="6"/>
      <c r="O214" s="6"/>
      <c r="P214" s="6"/>
      <c r="Q214" s="6"/>
    </row>
    <row r="215" customFormat="false" ht="15" hidden="false" customHeight="false" outlineLevel="0" collapsed="false">
      <c r="B215" s="245" t="s">
        <v>185</v>
      </c>
      <c r="C215" s="239"/>
      <c r="D215" s="240"/>
      <c r="E215" s="241"/>
      <c r="F215" s="242"/>
      <c r="G215" s="239"/>
      <c r="H215" s="240"/>
      <c r="I215" s="239"/>
      <c r="J215" s="240"/>
      <c r="K215" s="238"/>
      <c r="L215" s="243"/>
      <c r="M215" s="241"/>
      <c r="N215" s="6"/>
      <c r="O215" s="6"/>
      <c r="P215" s="6"/>
      <c r="Q215" s="6"/>
    </row>
    <row r="217" customFormat="false" ht="15" hidden="false" customHeight="false" outlineLevel="0" collapsed="false">
      <c r="A217" s="3"/>
      <c r="B217" s="3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246"/>
      <c r="S217" s="246"/>
      <c r="T217" s="3"/>
    </row>
    <row r="218" customFormat="false" ht="15" hidden="false" customHeight="false" outlineLevel="0" collapsed="false">
      <c r="A218" s="3"/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246"/>
      <c r="S218" s="246"/>
      <c r="T218" s="3"/>
    </row>
    <row r="219" customFormat="false" ht="15" hidden="false" customHeight="false" outlineLevel="0" collapsed="false">
      <c r="A219" s="3"/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246"/>
      <c r="S219" s="246"/>
      <c r="T219" s="3"/>
    </row>
    <row r="220" customFormat="false" ht="15" hidden="false" customHeight="false" outlineLevel="0" collapsed="false">
      <c r="A220" s="3"/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246"/>
      <c r="S220" s="246"/>
      <c r="T220" s="3"/>
    </row>
    <row r="221" customFormat="false" ht="15" hidden="false" customHeight="false" outlineLevel="0" collapsed="false">
      <c r="A221" s="3"/>
      <c r="B221" s="3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246"/>
      <c r="S221" s="246"/>
      <c r="T221" s="3"/>
    </row>
    <row r="222" customFormat="false" ht="15" hidden="false" customHeight="false" outlineLevel="0" collapsed="false">
      <c r="A222" s="3"/>
      <c r="B222" s="3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246"/>
      <c r="S222" s="246"/>
      <c r="T222" s="3"/>
    </row>
    <row r="223" customFormat="false" ht="15" hidden="false" customHeight="false" outlineLevel="0" collapsed="false">
      <c r="A223" s="3"/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246"/>
      <c r="S223" s="246"/>
      <c r="T223" s="3"/>
    </row>
    <row r="224" customFormat="false" ht="15" hidden="false" customHeight="false" outlineLevel="0" collapsed="false">
      <c r="A224" s="3"/>
      <c r="B224" s="3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246"/>
      <c r="S224" s="246"/>
      <c r="T224" s="3"/>
    </row>
    <row r="225" customFormat="false" ht="15" hidden="false" customHeight="false" outlineLevel="0" collapsed="false">
      <c r="A225" s="3"/>
      <c r="B225" s="3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246"/>
      <c r="S225" s="246"/>
      <c r="T225" s="3"/>
    </row>
    <row r="226" customFormat="false" ht="15" hidden="false" customHeight="false" outlineLevel="0" collapsed="false">
      <c r="A226" s="3"/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246"/>
      <c r="S226" s="246"/>
      <c r="T226" s="3"/>
    </row>
    <row r="227" customFormat="false" ht="15" hidden="false" customHeight="false" outlineLevel="0" collapsed="false">
      <c r="A227" s="3"/>
      <c r="B227" s="3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246"/>
      <c r="S227" s="246"/>
      <c r="T227" s="3"/>
    </row>
    <row r="228" customFormat="false" ht="15" hidden="false" customHeight="false" outlineLevel="0" collapsed="false">
      <c r="A228" s="3"/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246"/>
      <c r="S228" s="246"/>
      <c r="T228" s="3"/>
    </row>
    <row r="229" customFormat="false" ht="15" hidden="false" customHeight="false" outlineLevel="0" collapsed="false">
      <c r="A229" s="3"/>
      <c r="B229" s="3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246"/>
      <c r="S229" s="246"/>
      <c r="T229" s="3"/>
    </row>
    <row r="230" customFormat="false" ht="15" hidden="false" customHeight="false" outlineLevel="0" collapsed="false">
      <c r="A230" s="3"/>
      <c r="B230" s="3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246"/>
      <c r="S230" s="246"/>
      <c r="T230" s="3"/>
    </row>
    <row r="231" customFormat="false" ht="15" hidden="false" customHeight="false" outlineLevel="0" collapsed="false">
      <c r="A231" s="3"/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246"/>
      <c r="S231" s="246"/>
      <c r="T231" s="3"/>
    </row>
    <row r="232" customFormat="false" ht="15" hidden="false" customHeight="false" outlineLevel="0" collapsed="false">
      <c r="A232" s="3"/>
      <c r="B232" s="3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246"/>
      <c r="S232" s="246"/>
      <c r="T232" s="3"/>
    </row>
    <row r="233" customFormat="false" ht="15" hidden="false" customHeight="false" outlineLevel="0" collapsed="false">
      <c r="A233" s="3"/>
      <c r="B233" s="3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246"/>
      <c r="S233" s="246"/>
      <c r="T233" s="3"/>
    </row>
    <row r="234" customFormat="false" ht="15" hidden="false" customHeight="false" outlineLevel="0" collapsed="false">
      <c r="A234" s="3"/>
      <c r="B234" s="3"/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246"/>
      <c r="S234" s="246"/>
      <c r="T234" s="3"/>
    </row>
    <row r="235" customFormat="false" ht="15" hidden="false" customHeight="false" outlineLevel="0" collapsed="false">
      <c r="A235" s="3"/>
      <c r="B235" s="3"/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246"/>
      <c r="S235" s="246"/>
      <c r="T235" s="3"/>
    </row>
    <row r="236" customFormat="false" ht="15" hidden="false" customHeight="false" outlineLevel="0" collapsed="false">
      <c r="A236" s="3"/>
      <c r="B236" s="3"/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246"/>
      <c r="S236" s="246"/>
      <c r="T236" s="3"/>
    </row>
    <row r="237" customFormat="false" ht="15" hidden="false" customHeight="false" outlineLevel="0" collapsed="false">
      <c r="A237" s="3"/>
      <c r="B237" s="3"/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246"/>
      <c r="S237" s="246"/>
      <c r="T237" s="3"/>
    </row>
    <row r="238" customFormat="false" ht="15" hidden="false" customHeight="false" outlineLevel="0" collapsed="false">
      <c r="A238" s="3"/>
      <c r="B238" s="3"/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246"/>
      <c r="S238" s="246"/>
      <c r="T238" s="3"/>
    </row>
    <row r="239" customFormat="false" ht="15" hidden="false" customHeight="false" outlineLevel="0" collapsed="false">
      <c r="A239" s="3"/>
      <c r="B239" s="3"/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246"/>
      <c r="S239" s="246"/>
      <c r="T239" s="3"/>
    </row>
    <row r="240" customFormat="false" ht="15" hidden="false" customHeight="false" outlineLevel="0" collapsed="false">
      <c r="A240" s="3"/>
      <c r="B240" s="3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246"/>
      <c r="S240" s="246"/>
      <c r="T240" s="3"/>
    </row>
    <row r="241" customFormat="false" ht="15" hidden="false" customHeight="false" outlineLevel="0" collapsed="false">
      <c r="A241" s="3"/>
      <c r="B241" s="3"/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246"/>
      <c r="S241" s="246"/>
      <c r="T241" s="3"/>
    </row>
    <row r="242" customFormat="false" ht="15" hidden="false" customHeight="false" outlineLevel="0" collapsed="false">
      <c r="A242" s="3"/>
      <c r="B242" s="3"/>
      <c r="C242" s="3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246"/>
      <c r="S242" s="246"/>
      <c r="T242" s="3"/>
    </row>
    <row r="243" customFormat="false" ht="15" hidden="false" customHeight="false" outlineLevel="0" collapsed="false">
      <c r="A243" s="3"/>
      <c r="B243" s="3"/>
      <c r="C243" s="3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246"/>
      <c r="S243" s="246"/>
      <c r="T243" s="3"/>
    </row>
    <row r="244" customFormat="false" ht="15" hidden="false" customHeight="false" outlineLevel="0" collapsed="false">
      <c r="A244" s="3"/>
      <c r="B244" s="3"/>
      <c r="C244" s="3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246"/>
      <c r="S244" s="246"/>
      <c r="T244" s="3"/>
    </row>
    <row r="245" s="226" customFormat="true" ht="15" hidden="false" customHeight="false" outlineLevel="0" collapsed="false">
      <c r="A245" s="3"/>
      <c r="B245" s="3"/>
      <c r="C245" s="3"/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246"/>
      <c r="S245" s="246"/>
      <c r="T245" s="3"/>
      <c r="U245" s="3"/>
      <c r="V245" s="4"/>
      <c r="W245" s="4"/>
      <c r="X245" s="4"/>
      <c r="Y245" s="4"/>
      <c r="Z245" s="4"/>
      <c r="AA245" s="4"/>
      <c r="AB245" s="4"/>
      <c r="AC245" s="4"/>
      <c r="AD245" s="4"/>
      <c r="AE245" s="4"/>
      <c r="AF245" s="4"/>
      <c r="AG245" s="4"/>
      <c r="AH245" s="4"/>
      <c r="AI245" s="4"/>
      <c r="AJ245" s="4"/>
      <c r="AK245" s="4"/>
      <c r="AL245" s="4"/>
      <c r="AM245" s="4"/>
      <c r="AN245" s="4"/>
      <c r="AO245" s="4"/>
      <c r="AP245" s="4"/>
      <c r="AQ245" s="4"/>
      <c r="AR245" s="4"/>
      <c r="AS245" s="4"/>
      <c r="AT245" s="4"/>
      <c r="AU245" s="4"/>
      <c r="AV245" s="4"/>
      <c r="AW245" s="4"/>
      <c r="AX245" s="4"/>
      <c r="AY245" s="4"/>
      <c r="AZ245" s="4"/>
      <c r="BA245" s="4"/>
      <c r="BB245" s="4"/>
      <c r="BC245" s="4"/>
      <c r="BD245" s="4"/>
      <c r="BE245" s="4"/>
      <c r="BF245" s="4"/>
      <c r="BG245" s="4"/>
      <c r="BH245" s="4"/>
      <c r="BI245" s="4"/>
      <c r="BJ245" s="4"/>
      <c r="BK245" s="4"/>
      <c r="BL245" s="4"/>
      <c r="BM245" s="4"/>
      <c r="BN245" s="4"/>
      <c r="BO245" s="4"/>
      <c r="BP245" s="4"/>
      <c r="BQ245" s="4"/>
      <c r="BR245" s="4"/>
      <c r="BS245" s="4"/>
      <c r="BT245" s="4"/>
      <c r="BU245" s="4"/>
      <c r="BV245" s="4"/>
      <c r="BW245" s="4"/>
      <c r="BX245" s="4"/>
      <c r="BY245" s="4"/>
      <c r="BZ245" s="4"/>
      <c r="CA245" s="4"/>
      <c r="CB245" s="4"/>
      <c r="CC245" s="4"/>
      <c r="CD245" s="4"/>
      <c r="CE245" s="4"/>
      <c r="CF245" s="4"/>
      <c r="CG245" s="4"/>
      <c r="CH245" s="4"/>
      <c r="CI245" s="4"/>
      <c r="CJ245" s="4"/>
      <c r="CK245" s="4"/>
      <c r="CL245" s="4"/>
      <c r="CM245" s="4"/>
      <c r="CN245" s="4"/>
      <c r="CO245" s="4"/>
      <c r="CP245" s="4"/>
      <c r="CQ245" s="4"/>
      <c r="CR245" s="4"/>
      <c r="CS245" s="4"/>
      <c r="CT245" s="4"/>
      <c r="CU245" s="4"/>
      <c r="CV245" s="4"/>
      <c r="CW245" s="4"/>
      <c r="CX245" s="4"/>
      <c r="CY245" s="4"/>
      <c r="CZ245" s="4"/>
      <c r="DA245" s="4"/>
      <c r="DB245" s="4"/>
      <c r="DC245" s="4"/>
      <c r="DD245" s="4"/>
      <c r="DE245" s="4"/>
      <c r="DF245" s="4"/>
      <c r="DG245" s="4"/>
      <c r="DH245" s="4"/>
      <c r="DI245" s="4"/>
      <c r="DJ245" s="4"/>
      <c r="DK245" s="4"/>
      <c r="DL245" s="4"/>
      <c r="DM245" s="4"/>
      <c r="DN245" s="4"/>
      <c r="DO245" s="4"/>
      <c r="DP245" s="4"/>
      <c r="DQ245" s="4"/>
      <c r="DR245" s="4"/>
      <c r="DS245" s="4"/>
      <c r="DT245" s="4"/>
      <c r="DU245" s="4"/>
      <c r="DV245" s="4"/>
      <c r="DW245" s="4"/>
      <c r="DX245" s="4"/>
      <c r="DY245" s="4"/>
      <c r="DZ245" s="4"/>
      <c r="EA245" s="4"/>
      <c r="EB245" s="4"/>
      <c r="EC245" s="4"/>
      <c r="ED245" s="4"/>
      <c r="EE245" s="4"/>
      <c r="EF245" s="4"/>
      <c r="EG245" s="4"/>
      <c r="EH245" s="4"/>
      <c r="EI245" s="4"/>
      <c r="EJ245" s="4"/>
      <c r="EK245" s="4"/>
      <c r="EL245" s="4"/>
      <c r="EM245" s="4"/>
      <c r="EN245" s="4"/>
      <c r="EO245" s="4"/>
      <c r="EP245" s="4"/>
      <c r="EQ245" s="4"/>
      <c r="ER245" s="4"/>
      <c r="ES245" s="4"/>
      <c r="ET245" s="4"/>
      <c r="EU245" s="4"/>
      <c r="EV245" s="4"/>
      <c r="EW245" s="4"/>
      <c r="EX245" s="4"/>
      <c r="EY245" s="4"/>
      <c r="EZ245" s="4"/>
      <c r="FA245" s="4"/>
      <c r="FB245" s="4"/>
      <c r="FC245" s="4"/>
      <c r="FD245" s="4"/>
      <c r="FE245" s="4"/>
      <c r="FF245" s="4"/>
      <c r="FG245" s="4"/>
      <c r="FH245" s="4"/>
      <c r="FI245" s="4"/>
      <c r="FJ245" s="4"/>
      <c r="FK245" s="4"/>
      <c r="FL245" s="4"/>
      <c r="FM245" s="4"/>
      <c r="FN245" s="4"/>
      <c r="FO245" s="4"/>
      <c r="FP245" s="4"/>
      <c r="FQ245" s="4"/>
    </row>
    <row r="246" s="226" customFormat="true" ht="15" hidden="false" customHeight="false" outlineLevel="0" collapsed="false">
      <c r="A246" s="3"/>
      <c r="B246" s="3"/>
      <c r="C246" s="3"/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246"/>
      <c r="S246" s="246"/>
      <c r="T246" s="3"/>
      <c r="U246" s="3"/>
      <c r="V246" s="4"/>
      <c r="W246" s="4"/>
      <c r="X246" s="4"/>
      <c r="Y246" s="4"/>
      <c r="Z246" s="4"/>
      <c r="AA246" s="4"/>
      <c r="AB246" s="4"/>
      <c r="AC246" s="4"/>
      <c r="AD246" s="4"/>
      <c r="AE246" s="4"/>
      <c r="AF246" s="4"/>
      <c r="AG246" s="4"/>
      <c r="AH246" s="4"/>
      <c r="AI246" s="4"/>
      <c r="AJ246" s="4"/>
      <c r="AK246" s="4"/>
      <c r="AL246" s="4"/>
      <c r="AM246" s="4"/>
      <c r="AN246" s="4"/>
      <c r="AO246" s="4"/>
      <c r="AP246" s="4"/>
      <c r="AQ246" s="4"/>
      <c r="AR246" s="4"/>
      <c r="AS246" s="4"/>
      <c r="AT246" s="4"/>
      <c r="AU246" s="4"/>
      <c r="AV246" s="4"/>
      <c r="AW246" s="4"/>
      <c r="AX246" s="4"/>
      <c r="AY246" s="4"/>
      <c r="AZ246" s="4"/>
      <c r="BA246" s="4"/>
      <c r="BB246" s="4"/>
      <c r="BC246" s="4"/>
      <c r="BD246" s="4"/>
      <c r="BE246" s="4"/>
      <c r="BF246" s="4"/>
      <c r="BG246" s="4"/>
      <c r="BH246" s="4"/>
      <c r="BI246" s="4"/>
      <c r="BJ246" s="4"/>
      <c r="BK246" s="4"/>
      <c r="BL246" s="4"/>
      <c r="BM246" s="4"/>
      <c r="BN246" s="4"/>
      <c r="BO246" s="4"/>
      <c r="BP246" s="4"/>
      <c r="BQ246" s="4"/>
      <c r="BR246" s="4"/>
      <c r="BS246" s="4"/>
      <c r="BT246" s="4"/>
      <c r="BU246" s="4"/>
      <c r="BV246" s="4"/>
      <c r="BW246" s="4"/>
      <c r="BX246" s="4"/>
      <c r="BY246" s="4"/>
      <c r="BZ246" s="4"/>
      <c r="CA246" s="4"/>
      <c r="CB246" s="4"/>
      <c r="CC246" s="4"/>
      <c r="CD246" s="4"/>
      <c r="CE246" s="4"/>
      <c r="CF246" s="4"/>
      <c r="CG246" s="4"/>
      <c r="CH246" s="4"/>
      <c r="CI246" s="4"/>
      <c r="CJ246" s="4"/>
      <c r="CK246" s="4"/>
      <c r="CL246" s="4"/>
      <c r="CM246" s="4"/>
      <c r="CN246" s="4"/>
      <c r="CO246" s="4"/>
      <c r="CP246" s="4"/>
      <c r="CQ246" s="4"/>
      <c r="CR246" s="4"/>
      <c r="CS246" s="4"/>
      <c r="CT246" s="4"/>
      <c r="CU246" s="4"/>
      <c r="CV246" s="4"/>
      <c r="CW246" s="4"/>
      <c r="CX246" s="4"/>
      <c r="CY246" s="4"/>
      <c r="CZ246" s="4"/>
      <c r="DA246" s="4"/>
      <c r="DB246" s="4"/>
      <c r="DC246" s="4"/>
      <c r="DD246" s="4"/>
      <c r="DE246" s="4"/>
      <c r="DF246" s="4"/>
      <c r="DG246" s="4"/>
      <c r="DH246" s="4"/>
      <c r="DI246" s="4"/>
      <c r="DJ246" s="4"/>
      <c r="DK246" s="4"/>
      <c r="DL246" s="4"/>
      <c r="DM246" s="4"/>
      <c r="DN246" s="4"/>
      <c r="DO246" s="4"/>
      <c r="DP246" s="4"/>
      <c r="DQ246" s="4"/>
      <c r="DR246" s="4"/>
      <c r="DS246" s="4"/>
      <c r="DT246" s="4"/>
      <c r="DU246" s="4"/>
      <c r="DV246" s="4"/>
      <c r="DW246" s="4"/>
      <c r="DX246" s="4"/>
      <c r="DY246" s="4"/>
      <c r="DZ246" s="4"/>
      <c r="EA246" s="4"/>
      <c r="EB246" s="4"/>
      <c r="EC246" s="4"/>
      <c r="ED246" s="4"/>
      <c r="EE246" s="4"/>
      <c r="EF246" s="4"/>
      <c r="EG246" s="4"/>
      <c r="EH246" s="4"/>
      <c r="EI246" s="4"/>
      <c r="EJ246" s="4"/>
      <c r="EK246" s="4"/>
      <c r="EL246" s="4"/>
      <c r="EM246" s="4"/>
      <c r="EN246" s="4"/>
      <c r="EO246" s="4"/>
      <c r="EP246" s="4"/>
      <c r="EQ246" s="4"/>
      <c r="ER246" s="4"/>
      <c r="ES246" s="4"/>
      <c r="ET246" s="4"/>
      <c r="EU246" s="4"/>
      <c r="EV246" s="4"/>
      <c r="EW246" s="4"/>
      <c r="EX246" s="4"/>
      <c r="EY246" s="4"/>
      <c r="EZ246" s="4"/>
      <c r="FA246" s="4"/>
      <c r="FB246" s="4"/>
      <c r="FC246" s="4"/>
      <c r="FD246" s="4"/>
      <c r="FE246" s="4"/>
      <c r="FF246" s="4"/>
      <c r="FG246" s="4"/>
      <c r="FH246" s="4"/>
      <c r="FI246" s="4"/>
      <c r="FJ246" s="4"/>
      <c r="FK246" s="4"/>
      <c r="FL246" s="4"/>
      <c r="FM246" s="4"/>
      <c r="FN246" s="4"/>
      <c r="FO246" s="4"/>
      <c r="FP246" s="4"/>
      <c r="FQ246" s="4"/>
    </row>
    <row r="247" customFormat="false" ht="15" hidden="false" customHeight="false" outlineLevel="0" collapsed="false">
      <c r="A247" s="3"/>
      <c r="B247" s="3"/>
      <c r="C247" s="3"/>
      <c r="D247" s="3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246"/>
      <c r="S247" s="246"/>
      <c r="T247" s="3"/>
    </row>
    <row r="248" customFormat="false" ht="15" hidden="false" customHeight="false" outlineLevel="0" collapsed="false">
      <c r="A248" s="3"/>
      <c r="B248" s="3"/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246"/>
      <c r="S248" s="246"/>
      <c r="T248" s="3"/>
    </row>
    <row r="249" customFormat="false" ht="15" hidden="false" customHeight="false" outlineLevel="0" collapsed="false">
      <c r="A249" s="3"/>
      <c r="B249" s="3"/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246"/>
      <c r="S249" s="246"/>
      <c r="T249" s="3"/>
    </row>
    <row r="250" customFormat="false" ht="15" hidden="false" customHeight="false" outlineLevel="0" collapsed="false">
      <c r="A250" s="3"/>
      <c r="B250" s="3"/>
      <c r="C250" s="3"/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246"/>
      <c r="S250" s="246"/>
      <c r="T250" s="3"/>
    </row>
    <row r="251" customFormat="false" ht="15" hidden="false" customHeight="false" outlineLevel="0" collapsed="false">
      <c r="A251" s="3"/>
      <c r="B251" s="3"/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246"/>
      <c r="S251" s="246"/>
      <c r="T251" s="3"/>
    </row>
    <row r="252" customFormat="false" ht="15" hidden="false" customHeight="false" outlineLevel="0" collapsed="false">
      <c r="A252" s="3"/>
      <c r="B252" s="3"/>
      <c r="C252" s="3"/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246"/>
      <c r="S252" s="246"/>
      <c r="T252" s="3"/>
    </row>
    <row r="253" customFormat="false" ht="15" hidden="false" customHeight="false" outlineLevel="0" collapsed="false">
      <c r="A253" s="3"/>
      <c r="B253" s="3"/>
      <c r="C253" s="3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246"/>
      <c r="S253" s="246"/>
      <c r="T253" s="3"/>
    </row>
    <row r="254" customFormat="false" ht="15" hidden="false" customHeight="false" outlineLevel="0" collapsed="false">
      <c r="A254" s="3"/>
      <c r="B254" s="3"/>
      <c r="C254" s="3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246"/>
      <c r="S254" s="246"/>
      <c r="T254" s="3"/>
    </row>
    <row r="255" customFormat="false" ht="15" hidden="false" customHeight="false" outlineLevel="0" collapsed="false">
      <c r="A255" s="3"/>
      <c r="B255" s="3"/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246"/>
      <c r="S255" s="246"/>
      <c r="T255" s="3"/>
    </row>
    <row r="256" customFormat="false" ht="15" hidden="false" customHeight="false" outlineLevel="0" collapsed="false">
      <c r="A256" s="3"/>
      <c r="B256" s="3"/>
      <c r="C256" s="3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246"/>
      <c r="S256" s="246"/>
      <c r="T256" s="3"/>
    </row>
    <row r="257" customFormat="false" ht="15" hidden="false" customHeight="false" outlineLevel="0" collapsed="false">
      <c r="A257" s="3"/>
      <c r="B257" s="3"/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246"/>
      <c r="S257" s="246"/>
      <c r="T257" s="3"/>
    </row>
    <row r="258" customFormat="false" ht="15" hidden="false" customHeight="false" outlineLevel="0" collapsed="false">
      <c r="A258" s="3"/>
      <c r="B258" s="3"/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246"/>
      <c r="S258" s="246"/>
      <c r="T258" s="3"/>
    </row>
    <row r="259" customFormat="false" ht="15" hidden="false" customHeight="false" outlineLevel="0" collapsed="false">
      <c r="A259" s="3"/>
      <c r="B259" s="3"/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246"/>
      <c r="S259" s="246"/>
      <c r="T259" s="3"/>
    </row>
    <row r="260" customFormat="false" ht="15" hidden="false" customHeight="false" outlineLevel="0" collapsed="false">
      <c r="A260" s="3"/>
      <c r="B260" s="3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246"/>
      <c r="S260" s="246"/>
      <c r="T260" s="3"/>
    </row>
    <row r="261" customFormat="false" ht="15" hidden="false" customHeight="false" outlineLevel="0" collapsed="false">
      <c r="A261" s="3"/>
      <c r="B261" s="3"/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246"/>
      <c r="S261" s="246"/>
      <c r="T261" s="3"/>
    </row>
    <row r="262" customFormat="false" ht="15" hidden="false" customHeight="false" outlineLevel="0" collapsed="false">
      <c r="A262" s="3"/>
      <c r="B262" s="3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246"/>
      <c r="S262" s="246"/>
      <c r="T262" s="3"/>
    </row>
    <row r="263" customFormat="false" ht="15" hidden="false" customHeight="false" outlineLevel="0" collapsed="false">
      <c r="A263" s="3"/>
      <c r="B263" s="3"/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246"/>
      <c r="S263" s="246"/>
      <c r="T263" s="3"/>
    </row>
    <row r="264" customFormat="false" ht="15" hidden="false" customHeight="false" outlineLevel="0" collapsed="false">
      <c r="A264" s="3"/>
      <c r="B264" s="3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246"/>
      <c r="S264" s="246"/>
      <c r="T264" s="3"/>
    </row>
    <row r="265" customFormat="false" ht="15" hidden="false" customHeight="false" outlineLevel="0" collapsed="false">
      <c r="A265" s="3"/>
      <c r="B265" s="3"/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246"/>
      <c r="S265" s="246"/>
      <c r="T265" s="3"/>
    </row>
    <row r="266" customFormat="false" ht="15" hidden="false" customHeight="false" outlineLevel="0" collapsed="false">
      <c r="A266" s="3"/>
      <c r="B266" s="3"/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246"/>
      <c r="S266" s="246"/>
      <c r="T266" s="3"/>
    </row>
    <row r="267" customFormat="false" ht="15" hidden="false" customHeight="false" outlineLevel="0" collapsed="false">
      <c r="A267" s="3"/>
      <c r="B267" s="3"/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246"/>
      <c r="S267" s="246"/>
      <c r="T267" s="3"/>
    </row>
    <row r="268" customFormat="false" ht="15" hidden="false" customHeight="false" outlineLevel="0" collapsed="false">
      <c r="A268" s="3"/>
      <c r="B268" s="3"/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246"/>
      <c r="S268" s="246"/>
      <c r="T268" s="3"/>
    </row>
    <row r="269" customFormat="false" ht="15" hidden="false" customHeight="false" outlineLevel="0" collapsed="false">
      <c r="A269" s="3"/>
      <c r="B269" s="3"/>
      <c r="C269" s="3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246"/>
      <c r="S269" s="246"/>
      <c r="T269" s="3"/>
    </row>
    <row r="270" customFormat="false" ht="15" hidden="false" customHeight="false" outlineLevel="0" collapsed="false">
      <c r="A270" s="3"/>
      <c r="B270" s="3"/>
      <c r="C270" s="3"/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246"/>
      <c r="S270" s="246"/>
      <c r="T270" s="3"/>
    </row>
    <row r="271" customFormat="false" ht="15" hidden="false" customHeight="false" outlineLevel="0" collapsed="false">
      <c r="A271" s="3"/>
      <c r="B271" s="3"/>
      <c r="C271" s="3"/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246"/>
      <c r="S271" s="246"/>
      <c r="T271" s="3"/>
    </row>
    <row r="272" customFormat="false" ht="15" hidden="false" customHeight="false" outlineLevel="0" collapsed="false">
      <c r="A272" s="3"/>
      <c r="B272" s="3"/>
      <c r="C272" s="3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246"/>
      <c r="S272" s="246"/>
      <c r="T272" s="3"/>
    </row>
    <row r="273" customFormat="false" ht="15" hidden="false" customHeight="false" outlineLevel="0" collapsed="false">
      <c r="A273" s="3"/>
      <c r="B273" s="3"/>
      <c r="C273" s="3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246"/>
      <c r="S273" s="246"/>
      <c r="T273" s="3"/>
    </row>
    <row r="274" customFormat="false" ht="15" hidden="false" customHeight="false" outlineLevel="0" collapsed="false">
      <c r="A274" s="3"/>
      <c r="B274" s="3"/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246"/>
      <c r="S274" s="246"/>
      <c r="T274" s="3"/>
    </row>
    <row r="275" customFormat="false" ht="15" hidden="false" customHeight="false" outlineLevel="0" collapsed="false">
      <c r="A275" s="3"/>
      <c r="B275" s="3"/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246"/>
      <c r="S275" s="246"/>
      <c r="T275" s="3"/>
    </row>
    <row r="276" customFormat="false" ht="15" hidden="false" customHeight="false" outlineLevel="0" collapsed="false">
      <c r="A276" s="3"/>
      <c r="B276" s="3"/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246"/>
      <c r="S276" s="246"/>
      <c r="T276" s="3"/>
    </row>
    <row r="277" customFormat="false" ht="15" hidden="false" customHeight="false" outlineLevel="0" collapsed="false">
      <c r="A277" s="3"/>
      <c r="B277" s="3"/>
      <c r="C277" s="3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246"/>
      <c r="S277" s="246"/>
      <c r="T277" s="3"/>
    </row>
    <row r="278" customFormat="false" ht="15" hidden="false" customHeight="false" outlineLevel="0" collapsed="false">
      <c r="A278" s="3"/>
      <c r="B278" s="3"/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246"/>
      <c r="S278" s="246"/>
      <c r="T278" s="3"/>
    </row>
  </sheetData>
  <mergeCells count="18">
    <mergeCell ref="B3:C3"/>
    <mergeCell ref="D3:E3"/>
    <mergeCell ref="F3:G3"/>
    <mergeCell ref="H3:I3"/>
    <mergeCell ref="J3:K3"/>
    <mergeCell ref="L3:M3"/>
    <mergeCell ref="N3:O3"/>
    <mergeCell ref="P3:Q3"/>
    <mergeCell ref="R3:S3"/>
    <mergeCell ref="B4:C4"/>
    <mergeCell ref="D4:E4"/>
    <mergeCell ref="F4:G4"/>
    <mergeCell ref="H4:I4"/>
    <mergeCell ref="J4:K4"/>
    <mergeCell ref="L4:M4"/>
    <mergeCell ref="N4:O4"/>
    <mergeCell ref="P4:Q4"/>
    <mergeCell ref="R4:S4"/>
  </mergeCells>
  <printOptions headings="false" gridLines="false" gridLinesSet="true" horizontalCentered="false" verticalCentered="false"/>
  <pageMargins left="0.25" right="0.25" top="0.75" bottom="0.75" header="0.511811023622047" footer="0.511811023622047"/>
  <pageSetup paperSize="8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3-14T06:21:53Z</dcterms:created>
  <dc:creator>asus</dc:creator>
  <dc:description/>
  <dc:language>en-US</dc:language>
  <cp:lastModifiedBy>Gayatri</cp:lastModifiedBy>
  <cp:lastPrinted>2014-03-19T04:03:58Z</cp:lastPrinted>
  <dcterms:modified xsi:type="dcterms:W3CDTF">2016-03-10T09:58:17Z</dcterms:modified>
  <cp:revision>0</cp:revision>
  <dc:subject/>
  <dc:title/>
</cp:coreProperties>
</file>